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zhlm\OneDrive - The University of Nottingham\Publications\Embryo paper\Revised\Supplemental_Revised\"/>
    </mc:Choice>
  </mc:AlternateContent>
  <bookViews>
    <workbookView xWindow="0" yWindow="0" windowWidth="28800" windowHeight="12300"/>
  </bookViews>
  <sheets>
    <sheet name="SemVes Fluid Protein Abundance" sheetId="1" r:id="rId1"/>
  </sheets>
  <calcPr calcId="162913"/>
</workbook>
</file>

<file path=xl/calcChain.xml><?xml version="1.0" encoding="utf-8"?>
<calcChain xmlns="http://schemas.openxmlformats.org/spreadsheetml/2006/main">
  <c r="E3" i="1" l="1"/>
  <c r="I134" i="1"/>
  <c r="H134" i="1"/>
  <c r="G134" i="1"/>
  <c r="F134" i="1"/>
  <c r="E134" i="1"/>
  <c r="E4" i="1"/>
  <c r="F4" i="1"/>
  <c r="G4" i="1"/>
  <c r="H4" i="1"/>
  <c r="I4" i="1"/>
  <c r="E5" i="1"/>
  <c r="F5" i="1"/>
  <c r="G5" i="1"/>
  <c r="H5" i="1"/>
  <c r="I5" i="1"/>
  <c r="E6" i="1"/>
  <c r="F6" i="1"/>
  <c r="G6" i="1"/>
  <c r="H6" i="1"/>
  <c r="I6" i="1"/>
  <c r="E7" i="1"/>
  <c r="F7" i="1"/>
  <c r="G7" i="1"/>
  <c r="H7" i="1"/>
  <c r="I7" i="1"/>
  <c r="E8" i="1"/>
  <c r="F8" i="1"/>
  <c r="G8" i="1"/>
  <c r="H8" i="1"/>
  <c r="I8" i="1"/>
  <c r="E9" i="1"/>
  <c r="F9" i="1"/>
  <c r="G9" i="1"/>
  <c r="H9" i="1"/>
  <c r="I9" i="1"/>
  <c r="E10" i="1"/>
  <c r="F10" i="1"/>
  <c r="G10" i="1"/>
  <c r="H10" i="1"/>
  <c r="I10" i="1"/>
  <c r="E11" i="1"/>
  <c r="F11" i="1"/>
  <c r="G11" i="1"/>
  <c r="H11" i="1"/>
  <c r="I11" i="1"/>
  <c r="E12" i="1"/>
  <c r="F12" i="1"/>
  <c r="G12" i="1"/>
  <c r="H12" i="1"/>
  <c r="I12" i="1"/>
  <c r="E13" i="1"/>
  <c r="F13" i="1"/>
  <c r="G13" i="1"/>
  <c r="H13" i="1"/>
  <c r="I13" i="1"/>
  <c r="E14" i="1"/>
  <c r="F14" i="1"/>
  <c r="G14" i="1"/>
  <c r="H14" i="1"/>
  <c r="I14" i="1"/>
  <c r="E15" i="1"/>
  <c r="F15" i="1"/>
  <c r="G15" i="1"/>
  <c r="H15" i="1"/>
  <c r="I15" i="1"/>
  <c r="E16" i="1"/>
  <c r="F16" i="1"/>
  <c r="G16" i="1"/>
  <c r="H16" i="1"/>
  <c r="I16" i="1"/>
  <c r="E17" i="1"/>
  <c r="F17" i="1"/>
  <c r="G17" i="1"/>
  <c r="H17" i="1"/>
  <c r="I17" i="1"/>
  <c r="E18" i="1"/>
  <c r="F18" i="1"/>
  <c r="G18" i="1"/>
  <c r="H18" i="1"/>
  <c r="I18" i="1"/>
  <c r="E19" i="1"/>
  <c r="F19" i="1"/>
  <c r="G19" i="1"/>
  <c r="H19" i="1"/>
  <c r="I19" i="1"/>
  <c r="E20" i="1"/>
  <c r="F20" i="1"/>
  <c r="G20" i="1"/>
  <c r="H20" i="1"/>
  <c r="I20" i="1"/>
  <c r="E21" i="1"/>
  <c r="F21" i="1"/>
  <c r="G21" i="1"/>
  <c r="H21" i="1"/>
  <c r="I21" i="1"/>
  <c r="E22" i="1"/>
  <c r="F22" i="1"/>
  <c r="G22" i="1"/>
  <c r="H22" i="1"/>
  <c r="I22" i="1"/>
  <c r="E23" i="1"/>
  <c r="F23" i="1"/>
  <c r="G23" i="1"/>
  <c r="H23" i="1"/>
  <c r="I23" i="1"/>
  <c r="E24" i="1"/>
  <c r="F24" i="1"/>
  <c r="G24" i="1"/>
  <c r="H24" i="1"/>
  <c r="I24" i="1"/>
  <c r="E25" i="1"/>
  <c r="F25" i="1"/>
  <c r="G25" i="1"/>
  <c r="H25" i="1"/>
  <c r="I25" i="1"/>
  <c r="E26" i="1"/>
  <c r="F26" i="1"/>
  <c r="G26" i="1"/>
  <c r="H26" i="1"/>
  <c r="I26" i="1"/>
  <c r="E27" i="1"/>
  <c r="F27" i="1"/>
  <c r="G27" i="1"/>
  <c r="H27" i="1"/>
  <c r="I27" i="1"/>
  <c r="E28" i="1"/>
  <c r="F28" i="1"/>
  <c r="G28" i="1"/>
  <c r="H28" i="1"/>
  <c r="I28" i="1"/>
  <c r="E29" i="1"/>
  <c r="F29" i="1"/>
  <c r="G29" i="1"/>
  <c r="H29" i="1"/>
  <c r="I29" i="1"/>
  <c r="E30" i="1"/>
  <c r="F30" i="1"/>
  <c r="G30" i="1"/>
  <c r="H30" i="1"/>
  <c r="I30" i="1"/>
  <c r="E31" i="1"/>
  <c r="F31" i="1"/>
  <c r="G31" i="1"/>
  <c r="H31" i="1"/>
  <c r="I31" i="1"/>
  <c r="E32" i="1"/>
  <c r="F32" i="1"/>
  <c r="G32" i="1"/>
  <c r="H32" i="1"/>
  <c r="I32" i="1"/>
  <c r="E33" i="1"/>
  <c r="F33" i="1"/>
  <c r="G33" i="1"/>
  <c r="H33" i="1"/>
  <c r="I33" i="1"/>
  <c r="E34" i="1"/>
  <c r="F34" i="1"/>
  <c r="G34" i="1"/>
  <c r="H34" i="1"/>
  <c r="I34" i="1"/>
  <c r="E35" i="1"/>
  <c r="F35" i="1"/>
  <c r="G35" i="1"/>
  <c r="H35" i="1"/>
  <c r="I35" i="1"/>
  <c r="E36" i="1"/>
  <c r="F36" i="1"/>
  <c r="G36" i="1"/>
  <c r="H36" i="1"/>
  <c r="I36" i="1"/>
  <c r="E37" i="1"/>
  <c r="F37" i="1"/>
  <c r="G37" i="1"/>
  <c r="H37" i="1"/>
  <c r="I37" i="1"/>
  <c r="E38" i="1"/>
  <c r="F38" i="1"/>
  <c r="G38" i="1"/>
  <c r="H38" i="1"/>
  <c r="I38" i="1"/>
  <c r="E39" i="1"/>
  <c r="F39" i="1"/>
  <c r="G39" i="1"/>
  <c r="H39" i="1"/>
  <c r="I39" i="1"/>
  <c r="E40" i="1"/>
  <c r="F40" i="1"/>
  <c r="G40" i="1"/>
  <c r="H40" i="1"/>
  <c r="I40" i="1"/>
  <c r="E41" i="1"/>
  <c r="F41" i="1"/>
  <c r="G41" i="1"/>
  <c r="H41" i="1"/>
  <c r="I41" i="1"/>
  <c r="E42" i="1"/>
  <c r="F42" i="1"/>
  <c r="G42" i="1"/>
  <c r="H42" i="1"/>
  <c r="I42" i="1"/>
  <c r="E43" i="1"/>
  <c r="F43" i="1"/>
  <c r="G43" i="1"/>
  <c r="H43" i="1"/>
  <c r="I43" i="1"/>
  <c r="E44" i="1"/>
  <c r="F44" i="1"/>
  <c r="G44" i="1"/>
  <c r="H44" i="1"/>
  <c r="I44" i="1"/>
  <c r="E45" i="1"/>
  <c r="F45" i="1"/>
  <c r="G45" i="1"/>
  <c r="H45" i="1"/>
  <c r="I45" i="1"/>
  <c r="E46" i="1"/>
  <c r="F46" i="1"/>
  <c r="G46" i="1"/>
  <c r="H46" i="1"/>
  <c r="I46" i="1"/>
  <c r="E47" i="1"/>
  <c r="F47" i="1"/>
  <c r="G47" i="1"/>
  <c r="H47" i="1"/>
  <c r="I47" i="1"/>
  <c r="E48" i="1"/>
  <c r="F48" i="1"/>
  <c r="G48" i="1"/>
  <c r="H48" i="1"/>
  <c r="I48" i="1"/>
  <c r="E49" i="1"/>
  <c r="F49" i="1"/>
  <c r="G49" i="1"/>
  <c r="H49" i="1"/>
  <c r="I49" i="1"/>
  <c r="E50" i="1"/>
  <c r="F50" i="1"/>
  <c r="G50" i="1"/>
  <c r="H50" i="1"/>
  <c r="I50" i="1"/>
  <c r="E51" i="1"/>
  <c r="F51" i="1"/>
  <c r="G51" i="1"/>
  <c r="H51" i="1"/>
  <c r="I51" i="1"/>
  <c r="E52" i="1"/>
  <c r="F52" i="1"/>
  <c r="G52" i="1"/>
  <c r="H52" i="1"/>
  <c r="I52" i="1"/>
  <c r="E53" i="1"/>
  <c r="F53" i="1"/>
  <c r="G53" i="1"/>
  <c r="H53" i="1"/>
  <c r="I53" i="1"/>
  <c r="E54" i="1"/>
  <c r="F54" i="1"/>
  <c r="G54" i="1"/>
  <c r="H54" i="1"/>
  <c r="I54" i="1"/>
  <c r="E55" i="1"/>
  <c r="F55" i="1"/>
  <c r="G55" i="1"/>
  <c r="H55" i="1"/>
  <c r="I55" i="1"/>
  <c r="E56" i="1"/>
  <c r="F56" i="1"/>
  <c r="G56" i="1"/>
  <c r="H56" i="1"/>
  <c r="I56" i="1"/>
  <c r="E57" i="1"/>
  <c r="F57" i="1"/>
  <c r="G57" i="1"/>
  <c r="H57" i="1"/>
  <c r="I57" i="1"/>
  <c r="E58" i="1"/>
  <c r="F58" i="1"/>
  <c r="G58" i="1"/>
  <c r="H58" i="1"/>
  <c r="I58" i="1"/>
  <c r="E59" i="1"/>
  <c r="F59" i="1"/>
  <c r="G59" i="1"/>
  <c r="H59" i="1"/>
  <c r="I59" i="1"/>
  <c r="E60" i="1"/>
  <c r="F60" i="1"/>
  <c r="G60" i="1"/>
  <c r="H60" i="1"/>
  <c r="I60" i="1"/>
  <c r="E61" i="1"/>
  <c r="F61" i="1"/>
  <c r="G61" i="1"/>
  <c r="H61" i="1"/>
  <c r="I61" i="1"/>
  <c r="E62" i="1"/>
  <c r="F62" i="1"/>
  <c r="G62" i="1"/>
  <c r="H62" i="1"/>
  <c r="I62" i="1"/>
  <c r="E63" i="1"/>
  <c r="F63" i="1"/>
  <c r="G63" i="1"/>
  <c r="H63" i="1"/>
  <c r="I63" i="1"/>
  <c r="E64" i="1"/>
  <c r="F64" i="1"/>
  <c r="G64" i="1"/>
  <c r="H64" i="1"/>
  <c r="I64" i="1"/>
  <c r="E65" i="1"/>
  <c r="F65" i="1"/>
  <c r="G65" i="1"/>
  <c r="H65" i="1"/>
  <c r="I65" i="1"/>
  <c r="E66" i="1"/>
  <c r="F66" i="1"/>
  <c r="G66" i="1"/>
  <c r="H66" i="1"/>
  <c r="I66" i="1"/>
  <c r="E67" i="1"/>
  <c r="F67" i="1"/>
  <c r="G67" i="1"/>
  <c r="H67" i="1"/>
  <c r="I67" i="1"/>
  <c r="E68" i="1"/>
  <c r="F68" i="1"/>
  <c r="G68" i="1"/>
  <c r="H68" i="1"/>
  <c r="I68" i="1"/>
  <c r="E69" i="1"/>
  <c r="F69" i="1"/>
  <c r="G69" i="1"/>
  <c r="H69" i="1"/>
  <c r="I69" i="1"/>
  <c r="E70" i="1"/>
  <c r="F70" i="1"/>
  <c r="G70" i="1"/>
  <c r="H70" i="1"/>
  <c r="I70" i="1"/>
  <c r="E71" i="1"/>
  <c r="F71" i="1"/>
  <c r="G71" i="1"/>
  <c r="H71" i="1"/>
  <c r="I71" i="1"/>
  <c r="E72" i="1"/>
  <c r="F72" i="1"/>
  <c r="G72" i="1"/>
  <c r="H72" i="1"/>
  <c r="I72" i="1"/>
  <c r="E73" i="1"/>
  <c r="F73" i="1"/>
  <c r="G73" i="1"/>
  <c r="H73" i="1"/>
  <c r="I73" i="1"/>
  <c r="E74" i="1"/>
  <c r="F74" i="1"/>
  <c r="G74" i="1"/>
  <c r="H74" i="1"/>
  <c r="I74" i="1"/>
  <c r="E75" i="1"/>
  <c r="F75" i="1"/>
  <c r="G75" i="1"/>
  <c r="H75" i="1"/>
  <c r="I75" i="1"/>
  <c r="E76" i="1"/>
  <c r="F76" i="1"/>
  <c r="G76" i="1"/>
  <c r="H76" i="1"/>
  <c r="I76" i="1"/>
  <c r="E77" i="1"/>
  <c r="F77" i="1"/>
  <c r="G77" i="1"/>
  <c r="H77" i="1"/>
  <c r="I77" i="1"/>
  <c r="E78" i="1"/>
  <c r="F78" i="1"/>
  <c r="G78" i="1"/>
  <c r="H78" i="1"/>
  <c r="I78" i="1"/>
  <c r="E79" i="1"/>
  <c r="F79" i="1"/>
  <c r="G79" i="1"/>
  <c r="H79" i="1"/>
  <c r="I79" i="1"/>
  <c r="E80" i="1"/>
  <c r="F80" i="1"/>
  <c r="G80" i="1"/>
  <c r="H80" i="1"/>
  <c r="I80" i="1"/>
  <c r="E81" i="1"/>
  <c r="F81" i="1"/>
  <c r="G81" i="1"/>
  <c r="H81" i="1"/>
  <c r="I81" i="1"/>
  <c r="E82" i="1"/>
  <c r="F82" i="1"/>
  <c r="G82" i="1"/>
  <c r="H82" i="1"/>
  <c r="I82" i="1"/>
  <c r="E83" i="1"/>
  <c r="F83" i="1"/>
  <c r="G83" i="1"/>
  <c r="H83" i="1"/>
  <c r="I83" i="1"/>
  <c r="E84" i="1"/>
  <c r="F84" i="1"/>
  <c r="G84" i="1"/>
  <c r="H84" i="1"/>
  <c r="I84" i="1"/>
  <c r="E85" i="1"/>
  <c r="F85" i="1"/>
  <c r="G85" i="1"/>
  <c r="H85" i="1"/>
  <c r="I85" i="1"/>
  <c r="E86" i="1"/>
  <c r="F86" i="1"/>
  <c r="G86" i="1"/>
  <c r="H86" i="1"/>
  <c r="I86" i="1"/>
  <c r="E87" i="1"/>
  <c r="F87" i="1"/>
  <c r="G87" i="1"/>
  <c r="H87" i="1"/>
  <c r="I87" i="1"/>
  <c r="E88" i="1"/>
  <c r="F88" i="1"/>
  <c r="G88" i="1"/>
  <c r="H88" i="1"/>
  <c r="I88" i="1"/>
  <c r="E89" i="1"/>
  <c r="F89" i="1"/>
  <c r="G89" i="1"/>
  <c r="H89" i="1"/>
  <c r="I89" i="1"/>
  <c r="E90" i="1"/>
  <c r="F90" i="1"/>
  <c r="G90" i="1"/>
  <c r="H90" i="1"/>
  <c r="I90" i="1"/>
  <c r="E91" i="1"/>
  <c r="F91" i="1"/>
  <c r="G91" i="1"/>
  <c r="H91" i="1"/>
  <c r="I91" i="1"/>
  <c r="E92" i="1"/>
  <c r="F92" i="1"/>
  <c r="G92" i="1"/>
  <c r="H92" i="1"/>
  <c r="I92" i="1"/>
  <c r="E93" i="1"/>
  <c r="F93" i="1"/>
  <c r="G93" i="1"/>
  <c r="H93" i="1"/>
  <c r="I93" i="1"/>
  <c r="E94" i="1"/>
  <c r="F94" i="1"/>
  <c r="G94" i="1"/>
  <c r="H94" i="1"/>
  <c r="I94" i="1"/>
  <c r="E95" i="1"/>
  <c r="F95" i="1"/>
  <c r="G95" i="1"/>
  <c r="H95" i="1"/>
  <c r="I95" i="1"/>
  <c r="E96" i="1"/>
  <c r="F96" i="1"/>
  <c r="G96" i="1"/>
  <c r="H96" i="1"/>
  <c r="I96" i="1"/>
  <c r="E97" i="1"/>
  <c r="F97" i="1"/>
  <c r="G97" i="1"/>
  <c r="H97" i="1"/>
  <c r="I97" i="1"/>
  <c r="E98" i="1"/>
  <c r="F98" i="1"/>
  <c r="G98" i="1"/>
  <c r="H98" i="1"/>
  <c r="I98" i="1"/>
  <c r="E99" i="1"/>
  <c r="F99" i="1"/>
  <c r="G99" i="1"/>
  <c r="H99" i="1"/>
  <c r="I99" i="1"/>
  <c r="E100" i="1"/>
  <c r="F100" i="1"/>
  <c r="G100" i="1"/>
  <c r="H100" i="1"/>
  <c r="I100" i="1"/>
  <c r="E101" i="1"/>
  <c r="F101" i="1"/>
  <c r="G101" i="1"/>
  <c r="H101" i="1"/>
  <c r="I101" i="1"/>
  <c r="E102" i="1"/>
  <c r="F102" i="1"/>
  <c r="G102" i="1"/>
  <c r="H102" i="1"/>
  <c r="I102" i="1"/>
  <c r="E103" i="1"/>
  <c r="F103" i="1"/>
  <c r="G103" i="1"/>
  <c r="H103" i="1"/>
  <c r="I103" i="1"/>
  <c r="E104" i="1"/>
  <c r="F104" i="1"/>
  <c r="G104" i="1"/>
  <c r="H104" i="1"/>
  <c r="I104" i="1"/>
  <c r="E105" i="1"/>
  <c r="F105" i="1"/>
  <c r="G105" i="1"/>
  <c r="H105" i="1"/>
  <c r="I105" i="1"/>
  <c r="E106" i="1"/>
  <c r="F106" i="1"/>
  <c r="G106" i="1"/>
  <c r="H106" i="1"/>
  <c r="I106" i="1"/>
  <c r="E107" i="1"/>
  <c r="F107" i="1"/>
  <c r="G107" i="1"/>
  <c r="H107" i="1"/>
  <c r="I107" i="1"/>
  <c r="E108" i="1"/>
  <c r="F108" i="1"/>
  <c r="G108" i="1"/>
  <c r="H108" i="1"/>
  <c r="I108" i="1"/>
  <c r="E109" i="1"/>
  <c r="F109" i="1"/>
  <c r="G109" i="1"/>
  <c r="H109" i="1"/>
  <c r="I109" i="1"/>
  <c r="E110" i="1"/>
  <c r="F110" i="1"/>
  <c r="G110" i="1"/>
  <c r="H110" i="1"/>
  <c r="I110" i="1"/>
  <c r="E111" i="1"/>
  <c r="F111" i="1"/>
  <c r="G111" i="1"/>
  <c r="H111" i="1"/>
  <c r="I111" i="1"/>
  <c r="E112" i="1"/>
  <c r="F112" i="1"/>
  <c r="G112" i="1"/>
  <c r="H112" i="1"/>
  <c r="I112" i="1"/>
  <c r="E113" i="1"/>
  <c r="F113" i="1"/>
  <c r="G113" i="1"/>
  <c r="H113" i="1"/>
  <c r="I113" i="1"/>
  <c r="E114" i="1"/>
  <c r="F114" i="1"/>
  <c r="G114" i="1"/>
  <c r="H114" i="1"/>
  <c r="I114" i="1"/>
  <c r="E115" i="1"/>
  <c r="F115" i="1"/>
  <c r="G115" i="1"/>
  <c r="H115" i="1"/>
  <c r="I115" i="1"/>
  <c r="E116" i="1"/>
  <c r="F116" i="1"/>
  <c r="G116" i="1"/>
  <c r="H116" i="1"/>
  <c r="I116" i="1"/>
  <c r="E117" i="1"/>
  <c r="F117" i="1"/>
  <c r="G117" i="1"/>
  <c r="H117" i="1"/>
  <c r="I117" i="1"/>
  <c r="E118" i="1"/>
  <c r="F118" i="1"/>
  <c r="G118" i="1"/>
  <c r="H118" i="1"/>
  <c r="I118" i="1"/>
  <c r="E119" i="1"/>
  <c r="F119" i="1"/>
  <c r="G119" i="1"/>
  <c r="H119" i="1"/>
  <c r="I119" i="1"/>
  <c r="E120" i="1"/>
  <c r="F120" i="1"/>
  <c r="G120" i="1"/>
  <c r="H120" i="1"/>
  <c r="I120" i="1"/>
  <c r="E121" i="1"/>
  <c r="F121" i="1"/>
  <c r="G121" i="1"/>
  <c r="H121" i="1"/>
  <c r="I121" i="1"/>
  <c r="E122" i="1"/>
  <c r="F122" i="1"/>
  <c r="G122" i="1"/>
  <c r="H122" i="1"/>
  <c r="I122" i="1"/>
  <c r="E123" i="1"/>
  <c r="F123" i="1"/>
  <c r="G123" i="1"/>
  <c r="H123" i="1"/>
  <c r="I123" i="1"/>
  <c r="E124" i="1"/>
  <c r="F124" i="1"/>
  <c r="G124" i="1"/>
  <c r="H124" i="1"/>
  <c r="I124" i="1"/>
  <c r="E125" i="1"/>
  <c r="F125" i="1"/>
  <c r="G125" i="1"/>
  <c r="H125" i="1"/>
  <c r="I125" i="1"/>
  <c r="E126" i="1"/>
  <c r="F126" i="1"/>
  <c r="G126" i="1"/>
  <c r="H126" i="1"/>
  <c r="I126" i="1"/>
  <c r="E127" i="1"/>
  <c r="F127" i="1"/>
  <c r="G127" i="1"/>
  <c r="H127" i="1"/>
  <c r="I127" i="1"/>
  <c r="E128" i="1"/>
  <c r="F128" i="1"/>
  <c r="G128" i="1"/>
  <c r="H128" i="1"/>
  <c r="I128" i="1"/>
  <c r="E129" i="1"/>
  <c r="F129" i="1"/>
  <c r="G129" i="1"/>
  <c r="H129" i="1"/>
  <c r="I129" i="1"/>
  <c r="E130" i="1"/>
  <c r="F130" i="1"/>
  <c r="G130" i="1"/>
  <c r="H130" i="1"/>
  <c r="I130" i="1"/>
  <c r="E131" i="1"/>
  <c r="F131" i="1"/>
  <c r="G131" i="1"/>
  <c r="H131" i="1"/>
  <c r="I131" i="1"/>
  <c r="E132" i="1"/>
  <c r="F132" i="1"/>
  <c r="G132" i="1"/>
  <c r="H132" i="1"/>
  <c r="I132" i="1"/>
  <c r="E133" i="1"/>
  <c r="F133" i="1"/>
  <c r="G133" i="1"/>
  <c r="H133" i="1"/>
  <c r="I133" i="1"/>
  <c r="E135" i="1"/>
  <c r="F135" i="1"/>
  <c r="G135" i="1"/>
  <c r="H135" i="1"/>
  <c r="I135" i="1"/>
  <c r="E136" i="1"/>
  <c r="F136" i="1"/>
  <c r="G136" i="1"/>
  <c r="H136" i="1"/>
  <c r="I136" i="1"/>
  <c r="E137" i="1"/>
  <c r="F137" i="1"/>
  <c r="G137" i="1"/>
  <c r="H137" i="1"/>
  <c r="I137" i="1"/>
  <c r="E138" i="1"/>
  <c r="F138" i="1"/>
  <c r="G138" i="1"/>
  <c r="H138" i="1"/>
  <c r="I138" i="1"/>
  <c r="E139" i="1"/>
  <c r="F139" i="1"/>
  <c r="G139" i="1"/>
  <c r="H139" i="1"/>
  <c r="I139" i="1"/>
  <c r="E140" i="1"/>
  <c r="F140" i="1"/>
  <c r="G140" i="1"/>
  <c r="H140" i="1"/>
  <c r="I140" i="1"/>
  <c r="E141" i="1"/>
  <c r="F141" i="1"/>
  <c r="G141" i="1"/>
  <c r="H141" i="1"/>
  <c r="I141" i="1"/>
  <c r="E142" i="1"/>
  <c r="F142" i="1"/>
  <c r="G142" i="1"/>
  <c r="H142" i="1"/>
  <c r="I142" i="1"/>
  <c r="E143" i="1"/>
  <c r="F143" i="1"/>
  <c r="G143" i="1"/>
  <c r="H143" i="1"/>
  <c r="I143" i="1"/>
  <c r="E144" i="1"/>
  <c r="F144" i="1"/>
  <c r="G144" i="1"/>
  <c r="H144" i="1"/>
  <c r="I144" i="1"/>
  <c r="E145" i="1"/>
  <c r="F145" i="1"/>
  <c r="G145" i="1"/>
  <c r="H145" i="1"/>
  <c r="I145" i="1"/>
  <c r="E146" i="1"/>
  <c r="F146" i="1"/>
  <c r="G146" i="1"/>
  <c r="H146" i="1"/>
  <c r="I146" i="1"/>
  <c r="E147" i="1"/>
  <c r="F147" i="1"/>
  <c r="G147" i="1"/>
  <c r="H147" i="1"/>
  <c r="I147" i="1"/>
  <c r="E148" i="1"/>
  <c r="F148" i="1"/>
  <c r="G148" i="1"/>
  <c r="H148" i="1"/>
  <c r="I148" i="1"/>
  <c r="E149" i="1"/>
  <c r="F149" i="1"/>
  <c r="G149" i="1"/>
  <c r="H149" i="1"/>
  <c r="I149" i="1"/>
  <c r="E150" i="1"/>
  <c r="F150" i="1"/>
  <c r="G150" i="1"/>
  <c r="H150" i="1"/>
  <c r="I150" i="1"/>
  <c r="E151" i="1"/>
  <c r="F151" i="1"/>
  <c r="G151" i="1"/>
  <c r="H151" i="1"/>
  <c r="I151" i="1"/>
  <c r="E152" i="1"/>
  <c r="F152" i="1"/>
  <c r="G152" i="1"/>
  <c r="H152" i="1"/>
  <c r="I152" i="1"/>
  <c r="E153" i="1"/>
  <c r="F153" i="1"/>
  <c r="G153" i="1"/>
  <c r="H153" i="1"/>
  <c r="I153" i="1"/>
  <c r="E154" i="1"/>
  <c r="F154" i="1"/>
  <c r="G154" i="1"/>
  <c r="H154" i="1"/>
  <c r="I154" i="1"/>
  <c r="E155" i="1"/>
  <c r="F155" i="1"/>
  <c r="G155" i="1"/>
  <c r="H155" i="1"/>
  <c r="I155" i="1"/>
  <c r="E156" i="1"/>
  <c r="F156" i="1"/>
  <c r="G156" i="1"/>
  <c r="H156" i="1"/>
  <c r="I156" i="1"/>
  <c r="E157" i="1"/>
  <c r="F157" i="1"/>
  <c r="G157" i="1"/>
  <c r="H157" i="1"/>
  <c r="I157" i="1"/>
  <c r="E158" i="1"/>
  <c r="F158" i="1"/>
  <c r="G158" i="1"/>
  <c r="H158" i="1"/>
  <c r="I158" i="1"/>
  <c r="E159" i="1"/>
  <c r="F159" i="1"/>
  <c r="G159" i="1"/>
  <c r="H159" i="1"/>
  <c r="I159" i="1"/>
  <c r="E160" i="1"/>
  <c r="F160" i="1"/>
  <c r="G160" i="1"/>
  <c r="H160" i="1"/>
  <c r="I160" i="1"/>
  <c r="E161" i="1"/>
  <c r="F161" i="1"/>
  <c r="G161" i="1"/>
  <c r="H161" i="1"/>
  <c r="I161" i="1"/>
  <c r="E162" i="1"/>
  <c r="F162" i="1"/>
  <c r="G162" i="1"/>
  <c r="H162" i="1"/>
  <c r="I162" i="1"/>
  <c r="E163" i="1"/>
  <c r="F163" i="1"/>
  <c r="G163" i="1"/>
  <c r="H163" i="1"/>
  <c r="I163" i="1"/>
  <c r="E164" i="1"/>
  <c r="F164" i="1"/>
  <c r="G164" i="1"/>
  <c r="H164" i="1"/>
  <c r="I164" i="1"/>
  <c r="E165" i="1"/>
  <c r="F165" i="1"/>
  <c r="G165" i="1"/>
  <c r="H165" i="1"/>
  <c r="I165" i="1"/>
  <c r="E166" i="1"/>
  <c r="F166" i="1"/>
  <c r="G166" i="1"/>
  <c r="H166" i="1"/>
  <c r="I166" i="1"/>
  <c r="E167" i="1"/>
  <c r="F167" i="1"/>
  <c r="G167" i="1"/>
  <c r="H167" i="1"/>
  <c r="I167" i="1"/>
  <c r="E168" i="1"/>
  <c r="F168" i="1"/>
  <c r="G168" i="1"/>
  <c r="H168" i="1"/>
  <c r="I168" i="1"/>
  <c r="E169" i="1"/>
  <c r="F169" i="1"/>
  <c r="G169" i="1"/>
  <c r="H169" i="1"/>
  <c r="I169" i="1"/>
  <c r="E170" i="1"/>
  <c r="F170" i="1"/>
  <c r="G170" i="1"/>
  <c r="H170" i="1"/>
  <c r="I170" i="1"/>
  <c r="E171" i="1"/>
  <c r="F171" i="1"/>
  <c r="G171" i="1"/>
  <c r="H171" i="1"/>
  <c r="I171" i="1"/>
  <c r="E172" i="1"/>
  <c r="F172" i="1"/>
  <c r="G172" i="1"/>
  <c r="H172" i="1"/>
  <c r="I172" i="1"/>
  <c r="E173" i="1"/>
  <c r="F173" i="1"/>
  <c r="G173" i="1"/>
  <c r="H173" i="1"/>
  <c r="I173" i="1"/>
  <c r="E174" i="1"/>
  <c r="F174" i="1"/>
  <c r="G174" i="1"/>
  <c r="H174" i="1"/>
  <c r="I174" i="1"/>
  <c r="E175" i="1"/>
  <c r="F175" i="1"/>
  <c r="G175" i="1"/>
  <c r="H175" i="1"/>
  <c r="I175" i="1"/>
  <c r="E176" i="1"/>
  <c r="F176" i="1"/>
  <c r="G176" i="1"/>
  <c r="H176" i="1"/>
  <c r="I176" i="1"/>
  <c r="E177" i="1"/>
  <c r="F177" i="1"/>
  <c r="G177" i="1"/>
  <c r="H177" i="1"/>
  <c r="I177" i="1"/>
  <c r="E178" i="1"/>
  <c r="F178" i="1"/>
  <c r="G178" i="1"/>
  <c r="H178" i="1"/>
  <c r="I178" i="1"/>
  <c r="E179" i="1"/>
  <c r="F179" i="1"/>
  <c r="G179" i="1"/>
  <c r="H179" i="1"/>
  <c r="I179" i="1"/>
  <c r="E180" i="1"/>
  <c r="F180" i="1"/>
  <c r="G180" i="1"/>
  <c r="H180" i="1"/>
  <c r="I180" i="1"/>
  <c r="E181" i="1"/>
  <c r="F181" i="1"/>
  <c r="G181" i="1"/>
  <c r="H181" i="1"/>
  <c r="I181" i="1"/>
  <c r="E182" i="1"/>
  <c r="F182" i="1"/>
  <c r="G182" i="1"/>
  <c r="H182" i="1"/>
  <c r="I182" i="1"/>
  <c r="E183" i="1"/>
  <c r="F183" i="1"/>
  <c r="G183" i="1"/>
  <c r="H183" i="1"/>
  <c r="I183" i="1"/>
  <c r="E184" i="1"/>
  <c r="F184" i="1"/>
  <c r="G184" i="1"/>
  <c r="H184" i="1"/>
  <c r="I184" i="1"/>
  <c r="E185" i="1"/>
  <c r="F185" i="1"/>
  <c r="G185" i="1"/>
  <c r="H185" i="1"/>
  <c r="I185" i="1"/>
  <c r="E186" i="1"/>
  <c r="F186" i="1"/>
  <c r="G186" i="1"/>
  <c r="H186" i="1"/>
  <c r="I186" i="1"/>
  <c r="E187" i="1"/>
  <c r="F187" i="1"/>
  <c r="G187" i="1"/>
  <c r="H187" i="1"/>
  <c r="I187" i="1"/>
  <c r="E188" i="1"/>
  <c r="F188" i="1"/>
  <c r="G188" i="1"/>
  <c r="H188" i="1"/>
  <c r="I188" i="1"/>
  <c r="E189" i="1"/>
  <c r="F189" i="1"/>
  <c r="G189" i="1"/>
  <c r="H189" i="1"/>
  <c r="I189" i="1"/>
  <c r="E190" i="1"/>
  <c r="F190" i="1"/>
  <c r="G190" i="1"/>
  <c r="H190" i="1"/>
  <c r="I190" i="1"/>
  <c r="E191" i="1"/>
  <c r="F191" i="1"/>
  <c r="G191" i="1"/>
  <c r="H191" i="1"/>
  <c r="I191" i="1"/>
  <c r="E192" i="1"/>
  <c r="F192" i="1"/>
  <c r="G192" i="1"/>
  <c r="H192" i="1"/>
  <c r="I192" i="1"/>
  <c r="E193" i="1"/>
  <c r="F193" i="1"/>
  <c r="G193" i="1"/>
  <c r="H193" i="1"/>
  <c r="I193" i="1"/>
  <c r="E194" i="1"/>
  <c r="F194" i="1"/>
  <c r="G194" i="1"/>
  <c r="H194" i="1"/>
  <c r="I194" i="1"/>
  <c r="E195" i="1"/>
  <c r="F195" i="1"/>
  <c r="G195" i="1"/>
  <c r="H195" i="1"/>
  <c r="I195" i="1"/>
  <c r="E196" i="1"/>
  <c r="F196" i="1"/>
  <c r="G196" i="1"/>
  <c r="H196" i="1"/>
  <c r="I196" i="1"/>
  <c r="E197" i="1"/>
  <c r="F197" i="1"/>
  <c r="G197" i="1"/>
  <c r="H197" i="1"/>
  <c r="I197" i="1"/>
  <c r="E198" i="1"/>
  <c r="F198" i="1"/>
  <c r="G198" i="1"/>
  <c r="H198" i="1"/>
  <c r="I198" i="1"/>
  <c r="E199" i="1"/>
  <c r="F199" i="1"/>
  <c r="G199" i="1"/>
  <c r="H199" i="1"/>
  <c r="I199" i="1"/>
  <c r="E200" i="1"/>
  <c r="F200" i="1"/>
  <c r="G200" i="1"/>
  <c r="H200" i="1"/>
  <c r="I200" i="1"/>
  <c r="E201" i="1"/>
  <c r="F201" i="1"/>
  <c r="G201" i="1"/>
  <c r="H201" i="1"/>
  <c r="I201" i="1"/>
  <c r="E202" i="1"/>
  <c r="F202" i="1"/>
  <c r="G202" i="1"/>
  <c r="H202" i="1"/>
  <c r="I202" i="1"/>
  <c r="E203" i="1"/>
  <c r="F203" i="1"/>
  <c r="G203" i="1"/>
  <c r="H203" i="1"/>
  <c r="I203" i="1"/>
  <c r="E204" i="1"/>
  <c r="F204" i="1"/>
  <c r="G204" i="1"/>
  <c r="H204" i="1"/>
  <c r="I204" i="1"/>
  <c r="E205" i="1"/>
  <c r="F205" i="1"/>
  <c r="G205" i="1"/>
  <c r="H205" i="1"/>
  <c r="I205" i="1"/>
  <c r="E206" i="1"/>
  <c r="F206" i="1"/>
  <c r="G206" i="1"/>
  <c r="H206" i="1"/>
  <c r="I206" i="1"/>
  <c r="E207" i="1"/>
  <c r="F207" i="1"/>
  <c r="G207" i="1"/>
  <c r="H207" i="1"/>
  <c r="I207" i="1"/>
  <c r="E208" i="1"/>
  <c r="F208" i="1"/>
  <c r="G208" i="1"/>
  <c r="H208" i="1"/>
  <c r="I208" i="1"/>
  <c r="E209" i="1"/>
  <c r="F209" i="1"/>
  <c r="G209" i="1"/>
  <c r="H209" i="1"/>
  <c r="I209" i="1"/>
  <c r="E210" i="1"/>
  <c r="F210" i="1"/>
  <c r="G210" i="1"/>
  <c r="H210" i="1"/>
  <c r="I210" i="1"/>
  <c r="E211" i="1"/>
  <c r="F211" i="1"/>
  <c r="G211" i="1"/>
  <c r="H211" i="1"/>
  <c r="I211" i="1"/>
  <c r="E212" i="1"/>
  <c r="F212" i="1"/>
  <c r="G212" i="1"/>
  <c r="H212" i="1"/>
  <c r="I212" i="1"/>
  <c r="E213" i="1"/>
  <c r="F213" i="1"/>
  <c r="G213" i="1"/>
  <c r="H213" i="1"/>
  <c r="I213" i="1"/>
  <c r="E214" i="1"/>
  <c r="F214" i="1"/>
  <c r="G214" i="1"/>
  <c r="H214" i="1"/>
  <c r="I214" i="1"/>
  <c r="E215" i="1"/>
  <c r="F215" i="1"/>
  <c r="G215" i="1"/>
  <c r="H215" i="1"/>
  <c r="I215" i="1"/>
  <c r="E216" i="1"/>
  <c r="F216" i="1"/>
  <c r="G216" i="1"/>
  <c r="H216" i="1"/>
  <c r="I216" i="1"/>
  <c r="E217" i="1"/>
  <c r="F217" i="1"/>
  <c r="G217" i="1"/>
  <c r="H217" i="1"/>
  <c r="I217" i="1"/>
  <c r="E218" i="1"/>
  <c r="F218" i="1"/>
  <c r="G218" i="1"/>
  <c r="H218" i="1"/>
  <c r="I218" i="1"/>
  <c r="E219" i="1"/>
  <c r="F219" i="1"/>
  <c r="G219" i="1"/>
  <c r="H219" i="1"/>
  <c r="I219" i="1"/>
  <c r="E220" i="1"/>
  <c r="F220" i="1"/>
  <c r="G220" i="1"/>
  <c r="H220" i="1"/>
  <c r="I220" i="1"/>
  <c r="E221" i="1"/>
  <c r="F221" i="1"/>
  <c r="G221" i="1"/>
  <c r="H221" i="1"/>
  <c r="I221" i="1"/>
  <c r="E222" i="1"/>
  <c r="F222" i="1"/>
  <c r="G222" i="1"/>
  <c r="H222" i="1"/>
  <c r="I222" i="1"/>
  <c r="E223" i="1"/>
  <c r="F223" i="1"/>
  <c r="G223" i="1"/>
  <c r="H223" i="1"/>
  <c r="I223" i="1"/>
  <c r="E224" i="1"/>
  <c r="F224" i="1"/>
  <c r="G224" i="1"/>
  <c r="H224" i="1"/>
  <c r="I224" i="1"/>
  <c r="E225" i="1"/>
  <c r="F225" i="1"/>
  <c r="G225" i="1"/>
  <c r="H225" i="1"/>
  <c r="I225" i="1"/>
  <c r="E226" i="1"/>
  <c r="F226" i="1"/>
  <c r="G226" i="1"/>
  <c r="H226" i="1"/>
  <c r="I226" i="1"/>
  <c r="E227" i="1"/>
  <c r="F227" i="1"/>
  <c r="G227" i="1"/>
  <c r="H227" i="1"/>
  <c r="I227" i="1"/>
  <c r="E228" i="1"/>
  <c r="F228" i="1"/>
  <c r="G228" i="1"/>
  <c r="H228" i="1"/>
  <c r="I228" i="1"/>
  <c r="E229" i="1"/>
  <c r="F229" i="1"/>
  <c r="G229" i="1"/>
  <c r="H229" i="1"/>
  <c r="I229" i="1"/>
  <c r="E230" i="1"/>
  <c r="F230" i="1"/>
  <c r="G230" i="1"/>
  <c r="H230" i="1"/>
  <c r="I230" i="1"/>
  <c r="E231" i="1"/>
  <c r="F231" i="1"/>
  <c r="G231" i="1"/>
  <c r="H231" i="1"/>
  <c r="I231" i="1"/>
  <c r="E232" i="1"/>
  <c r="F232" i="1"/>
  <c r="G232" i="1"/>
  <c r="H232" i="1"/>
  <c r="I232" i="1"/>
  <c r="E233" i="1"/>
  <c r="F233" i="1"/>
  <c r="G233" i="1"/>
  <c r="H233" i="1"/>
  <c r="I233" i="1"/>
  <c r="E234" i="1"/>
  <c r="F234" i="1"/>
  <c r="G234" i="1"/>
  <c r="H234" i="1"/>
  <c r="I234" i="1"/>
  <c r="E235" i="1"/>
  <c r="F235" i="1"/>
  <c r="G235" i="1"/>
  <c r="H235" i="1"/>
  <c r="I235" i="1"/>
  <c r="E236" i="1"/>
  <c r="F236" i="1"/>
  <c r="G236" i="1"/>
  <c r="H236" i="1"/>
  <c r="I236" i="1"/>
  <c r="E237" i="1"/>
  <c r="F237" i="1"/>
  <c r="G237" i="1"/>
  <c r="H237" i="1"/>
  <c r="I237" i="1"/>
  <c r="I3" i="1"/>
  <c r="H3" i="1"/>
  <c r="G3" i="1"/>
  <c r="F3" i="1"/>
</calcChain>
</file>

<file path=xl/sharedStrings.xml><?xml version="1.0" encoding="utf-8"?>
<sst xmlns="http://schemas.openxmlformats.org/spreadsheetml/2006/main" count="980" uniqueCount="763">
  <si>
    <t>Protein.Group</t>
  </si>
  <si>
    <t>Protein.Ids</t>
  </si>
  <si>
    <t>Associated Genes</t>
  </si>
  <si>
    <t>First.Protein.Description</t>
  </si>
  <si>
    <t>Ave. Protein Abundance</t>
  </si>
  <si>
    <t>Number of unique peptides per protien</t>
  </si>
  <si>
    <t>NPD17</t>
  </si>
  <si>
    <t>NPD18</t>
  </si>
  <si>
    <t>NPD19</t>
  </si>
  <si>
    <t>NPD20</t>
  </si>
  <si>
    <t>NPD21</t>
  </si>
  <si>
    <t>NPD22</t>
  </si>
  <si>
    <t>LPD17</t>
  </si>
  <si>
    <t>LPD18</t>
  </si>
  <si>
    <t>LPD19</t>
  </si>
  <si>
    <t>LPD20</t>
  </si>
  <si>
    <t>LPD21</t>
  </si>
  <si>
    <t>LPD22</t>
  </si>
  <si>
    <t>MDL17</t>
  </si>
  <si>
    <t>MDL18</t>
  </si>
  <si>
    <t>MDL19</t>
  </si>
  <si>
    <t>MDL20</t>
  </si>
  <si>
    <t>MDL21</t>
  </si>
  <si>
    <t>MDL22</t>
  </si>
  <si>
    <t>WD17</t>
  </si>
  <si>
    <t>WD18</t>
  </si>
  <si>
    <t>WD19</t>
  </si>
  <si>
    <t>WD20</t>
  </si>
  <si>
    <t>WD21</t>
  </si>
  <si>
    <t>WD22</t>
  </si>
  <si>
    <t>MDWD18</t>
  </si>
  <si>
    <t>MDWD19</t>
  </si>
  <si>
    <t>MDWD20</t>
  </si>
  <si>
    <t>MDWD21</t>
  </si>
  <si>
    <t>MDWD22</t>
  </si>
  <si>
    <t>MDWD24</t>
  </si>
  <si>
    <t>CD</t>
  </si>
  <si>
    <t>LPD</t>
  </si>
  <si>
    <t>MD-LPD</t>
  </si>
  <si>
    <t>WD</t>
  </si>
  <si>
    <t>MD-WD</t>
  </si>
  <si>
    <t>A2AJB7</t>
  </si>
  <si>
    <t>Lcn5</t>
  </si>
  <si>
    <t>Epididymal-specific lipocalin-5</t>
  </si>
  <si>
    <t>B5X0G2;P11588;P11589</t>
  </si>
  <si>
    <t>P11589;P04938;A2BIM8;P11588;P02762;B5X0G2</t>
  </si>
  <si>
    <t>Mup1;Mup17;Mup2</t>
  </si>
  <si>
    <t>Major urinary protein 17</t>
  </si>
  <si>
    <t>C0HKG5;C0HKG6</t>
  </si>
  <si>
    <t>Rnaset2a;Rnaset2b</t>
  </si>
  <si>
    <t>Ribonuclease T2-A</t>
  </si>
  <si>
    <t>E9Q557</t>
  </si>
  <si>
    <t>Dsp</t>
  </si>
  <si>
    <t>Desmoplakin</t>
  </si>
  <si>
    <t>F2Z472</t>
  </si>
  <si>
    <t>Svs3a</t>
  </si>
  <si>
    <t>Seminal vesicle secretory protein 3A</t>
  </si>
  <si>
    <t>F6XLV1</t>
  </si>
  <si>
    <t>Crocc2</t>
  </si>
  <si>
    <t>Ciliary rootlet coiled-coil protein 2</t>
  </si>
  <si>
    <t>O08709</t>
  </si>
  <si>
    <t>Prdx6</t>
  </si>
  <si>
    <t>Peroxiredoxin-6</t>
  </si>
  <si>
    <t>O08807</t>
  </si>
  <si>
    <t>Prdx4</t>
  </si>
  <si>
    <t>Peroxiredoxin-4</t>
  </si>
  <si>
    <t>O08807;P35700</t>
  </si>
  <si>
    <t>P35700;O08807</t>
  </si>
  <si>
    <t>Prdx1;Prdx4</t>
  </si>
  <si>
    <t>O08976</t>
  </si>
  <si>
    <t>Pbsn</t>
  </si>
  <si>
    <t>Probasin</t>
  </si>
  <si>
    <t>O09114</t>
  </si>
  <si>
    <t>Ptgds</t>
  </si>
  <si>
    <t>Prostaglandin-H2 D-isomerase</t>
  </si>
  <si>
    <t>O09159</t>
  </si>
  <si>
    <t>Man2b1</t>
  </si>
  <si>
    <t>Lysosomal alpha-mannosidase</t>
  </si>
  <si>
    <t>O35215</t>
  </si>
  <si>
    <t>Ddt</t>
  </si>
  <si>
    <t>D-dopachrome decarboxylase</t>
  </si>
  <si>
    <t>O54782</t>
  </si>
  <si>
    <t>Man2b2</t>
  </si>
  <si>
    <t>Epididymis-specific alpha-mannosidase</t>
  </si>
  <si>
    <t>O70250</t>
  </si>
  <si>
    <t>Pgam2</t>
  </si>
  <si>
    <t>Phosphoglycerate mutase 2</t>
  </si>
  <si>
    <t>O70456;P63101</t>
  </si>
  <si>
    <t>P68254;P63101;P62259;O70456;P61982;Q9CQV8;P68510</t>
  </si>
  <si>
    <t>Sfn;Ywhaz</t>
  </si>
  <si>
    <t>14-3-3 protein sigma</t>
  </si>
  <si>
    <t>O88668</t>
  </si>
  <si>
    <t>Creg1</t>
  </si>
  <si>
    <t>Protein CREG1</t>
  </si>
  <si>
    <t>O88968</t>
  </si>
  <si>
    <t>Tcn2</t>
  </si>
  <si>
    <t>Transcobalamin-2</t>
  </si>
  <si>
    <t>P00342</t>
  </si>
  <si>
    <t>Ldhc</t>
  </si>
  <si>
    <t>L-lactate dehydrogenase C chain</t>
  </si>
  <si>
    <t>P00342;P06151</t>
  </si>
  <si>
    <t>P06151;P16125;P00342</t>
  </si>
  <si>
    <t>Ldha;Ldhc</t>
  </si>
  <si>
    <t>P00683</t>
  </si>
  <si>
    <t>Rnase1</t>
  </si>
  <si>
    <t>Ribonuclease pancreatic</t>
  </si>
  <si>
    <t>P00687</t>
  </si>
  <si>
    <t>P00688;P00687</t>
  </si>
  <si>
    <t>Amy1</t>
  </si>
  <si>
    <t>Alpha-amylase 1</t>
  </si>
  <si>
    <t>P00796</t>
  </si>
  <si>
    <t>Ren2</t>
  </si>
  <si>
    <t>Renin-2</t>
  </si>
  <si>
    <t>P00796;P06281</t>
  </si>
  <si>
    <t>P06281;P00796</t>
  </si>
  <si>
    <t>Ren1;Ren2</t>
  </si>
  <si>
    <t>P00920</t>
  </si>
  <si>
    <t>Ca2</t>
  </si>
  <si>
    <t>Carbonic anhydrase 2</t>
  </si>
  <si>
    <t>P01132</t>
  </si>
  <si>
    <t>Egf</t>
  </si>
  <si>
    <t>Pro-epidermal growth factor</t>
  </si>
  <si>
    <t>P01837</t>
  </si>
  <si>
    <t>Igkc</t>
  </si>
  <si>
    <t>Immunoglobulin kappa constant</t>
  </si>
  <si>
    <t>P01863;P01865</t>
  </si>
  <si>
    <t>P01864;P01863;P01865</t>
  </si>
  <si>
    <t>Igh-1a;Ighg</t>
  </si>
  <si>
    <t>Ig gamma-2A chain C region, A allele</t>
  </si>
  <si>
    <t>P01867</t>
  </si>
  <si>
    <t>Ighg2b</t>
  </si>
  <si>
    <t>Immunoglobulin heavy constant gamma 2B</t>
  </si>
  <si>
    <t>P01887</t>
  </si>
  <si>
    <t>B2m</t>
  </si>
  <si>
    <t>Beta-2-microglobulin</t>
  </si>
  <si>
    <t>P01942</t>
  </si>
  <si>
    <t>Hba</t>
  </si>
  <si>
    <t>Hemoglobin subunit alpha</t>
  </si>
  <si>
    <t>P02088</t>
  </si>
  <si>
    <t>Hbb-b1</t>
  </si>
  <si>
    <t>Hemoglobin subunit beta-1</t>
  </si>
  <si>
    <t>P02535</t>
  </si>
  <si>
    <t>Krt10</t>
  </si>
  <si>
    <t>Keratin, type I cytoskeletal 10</t>
  </si>
  <si>
    <t>P02535;P19001;Q61781;Q6IFX2;Q9QWL7;Q9Z2K1</t>
  </si>
  <si>
    <t>Q9Z2K1;P02535;P19001;A1L317;Q497I4;Q61897;Q61781;Q9QWL7;P05784;A6BLY7;Q6IFX3;Q6IFX2;Q61765;Q62168;B1AQ75;P08730;Q61414</t>
  </si>
  <si>
    <t>Krt10;Krt14;Krt16;Krt17;Krt19;Krt42</t>
  </si>
  <si>
    <t>P02535;Q61781;Q9Z2K1</t>
  </si>
  <si>
    <t>Q9Z2K1;P02535;Q61781;Q8VCW2;Q9Z320;Q61414</t>
  </si>
  <si>
    <t>Krt10;Krt14;Krt16</t>
  </si>
  <si>
    <t>P02798</t>
  </si>
  <si>
    <t>Mt2</t>
  </si>
  <si>
    <t>Metallothionein-2</t>
  </si>
  <si>
    <t>P02802</t>
  </si>
  <si>
    <t>Mt1</t>
  </si>
  <si>
    <t>Metallothionein-1</t>
  </si>
  <si>
    <t>P04104</t>
  </si>
  <si>
    <t>Krt1</t>
  </si>
  <si>
    <t>Keratin, type II cytoskeletal 1</t>
  </si>
  <si>
    <t>P04104;P50446;Q3TTY5;Q6IFZ6;Q6NXH9;Q8VED5;Q922U2</t>
  </si>
  <si>
    <t>Q3TTY5;P50446;Q6IFZ9;P11679;Q9R0H5;Q9Z331;Q6IFZ6;Q6IME9;Q6NXH9;Q9DCV7;Q3UV17;Q922U2;Q99M73;P07744;Q8BGZ7;Q8VED5;P04104</t>
  </si>
  <si>
    <t>Krt1;Krt2;Krt5;Krt6a;Krt73;Krt77;Krt79</t>
  </si>
  <si>
    <t>P04104;P50446;Q3TTY5;Q6IFZ6;Q8VED5;Q922U2</t>
  </si>
  <si>
    <t>Q3TTY5;P50446;P11679;Q9Z331;Q6IFZ6;Q922U2;Q8BGZ7;Q8VED5;P04104</t>
  </si>
  <si>
    <t>Krt1;Krt2;Krt5;Krt6a;Krt77;Krt79</t>
  </si>
  <si>
    <t>P04104;Q6IFZ6;Q6NXH9</t>
  </si>
  <si>
    <t>Q6IFZ9;Q9R0H5;Q6IFZ6;Q6NXH9;P04104</t>
  </si>
  <si>
    <t>Krt1;Krt73;Krt77</t>
  </si>
  <si>
    <t>P04117</t>
  </si>
  <si>
    <t>Fabp4</t>
  </si>
  <si>
    <t>Fatty acid-binding protein, adipocyte</t>
  </si>
  <si>
    <t>P04925</t>
  </si>
  <si>
    <t>Prnp</t>
  </si>
  <si>
    <t>Major prion protein</t>
  </si>
  <si>
    <t>P04939</t>
  </si>
  <si>
    <t>P04939;P11590</t>
  </si>
  <si>
    <t>Mup3</t>
  </si>
  <si>
    <t>Major urinary protein 3</t>
  </si>
  <si>
    <t>P05064</t>
  </si>
  <si>
    <t>Aldoa</t>
  </si>
  <si>
    <t>Fructose-bisphosphate aldolase A</t>
  </si>
  <si>
    <t>P05201</t>
  </si>
  <si>
    <t>Got1</t>
  </si>
  <si>
    <t>Aspartate aminotransferase, cytoplasmic</t>
  </si>
  <si>
    <t>P05202</t>
  </si>
  <si>
    <t>Got2</t>
  </si>
  <si>
    <t>Aspartate aminotransferase, mitochondrial</t>
  </si>
  <si>
    <t>P05213;P68368;P68373</t>
  </si>
  <si>
    <t>P68373;P68368;P05213;Q9JJZ2</t>
  </si>
  <si>
    <t>Tuba1b;Tuba1c;Tuba4a</t>
  </si>
  <si>
    <t>Tubulin alpha-1B chain</t>
  </si>
  <si>
    <t>P06151</t>
  </si>
  <si>
    <t>Ldha</t>
  </si>
  <si>
    <t>L-lactate dehydrogenase A chain</t>
  </si>
  <si>
    <t>P06281</t>
  </si>
  <si>
    <t>Ren1</t>
  </si>
  <si>
    <t>Renin-1</t>
  </si>
  <si>
    <t>P06745</t>
  </si>
  <si>
    <t>Gpi</t>
  </si>
  <si>
    <t>Glucose-6-phosphate isomerase</t>
  </si>
  <si>
    <t>P06797</t>
  </si>
  <si>
    <t>Ctsl</t>
  </si>
  <si>
    <t>Procathepsin L</t>
  </si>
  <si>
    <t>P06869</t>
  </si>
  <si>
    <t>Plau</t>
  </si>
  <si>
    <t>Urokinase-type plasminogen activator</t>
  </si>
  <si>
    <t>P07309</t>
  </si>
  <si>
    <t>Ttr</t>
  </si>
  <si>
    <t>Transthyretin</t>
  </si>
  <si>
    <t>P07356</t>
  </si>
  <si>
    <t>Anxa2</t>
  </si>
  <si>
    <t>Annexin A2</t>
  </si>
  <si>
    <t>P07724</t>
  </si>
  <si>
    <t>Alb</t>
  </si>
  <si>
    <t>Albumin</t>
  </si>
  <si>
    <t>P07758;Q00896</t>
  </si>
  <si>
    <t>Q00896;P07758</t>
  </si>
  <si>
    <t>Serpina1a;Serpina1c</t>
  </si>
  <si>
    <t>Alpha-1-antitrypsin 1-1</t>
  </si>
  <si>
    <t>P07759</t>
  </si>
  <si>
    <t>Serpina3k</t>
  </si>
  <si>
    <t>Serine protease inhibitor A3K</t>
  </si>
  <si>
    <t>P08071</t>
  </si>
  <si>
    <t>Ltf</t>
  </si>
  <si>
    <t>Lactotransferrin</t>
  </si>
  <si>
    <t>P08228</t>
  </si>
  <si>
    <t>Sod1</t>
  </si>
  <si>
    <t>Superoxide dismutase [Cu-Zn]</t>
  </si>
  <si>
    <t>P08249</t>
  </si>
  <si>
    <t>Mdh2</t>
  </si>
  <si>
    <t>Malate dehydrogenase, mitochondrial</t>
  </si>
  <si>
    <t>P09036</t>
  </si>
  <si>
    <t>Spink1</t>
  </si>
  <si>
    <t>Serine protease inhibitor Kazal-type 1</t>
  </si>
  <si>
    <t>P09470</t>
  </si>
  <si>
    <t>Ace</t>
  </si>
  <si>
    <t>Angiotensin-converting enzyme</t>
  </si>
  <si>
    <t>P09803</t>
  </si>
  <si>
    <t>Cdh1</t>
  </si>
  <si>
    <t>Cadherin-1</t>
  </si>
  <si>
    <t>P0CG49;P0CG50;P62983;P62984</t>
  </si>
  <si>
    <t>P62984;P62983;P0CG49;P0CG50</t>
  </si>
  <si>
    <t>Rps27a;Uba52;Ubb;Ubc</t>
  </si>
  <si>
    <t>Polyubiquitin-B</t>
  </si>
  <si>
    <t>P10126</t>
  </si>
  <si>
    <t>Eef1a1</t>
  </si>
  <si>
    <t>Elongation factor 1-alpha 1</t>
  </si>
  <si>
    <t>P10404</t>
  </si>
  <si>
    <t>MLV-related proviral Env polyprotein</t>
  </si>
  <si>
    <t>P10605</t>
  </si>
  <si>
    <t>Ctsb</t>
  </si>
  <si>
    <t>Cathepsin B</t>
  </si>
  <si>
    <t>P10639</t>
  </si>
  <si>
    <t>Txn</t>
  </si>
  <si>
    <t>Thioredoxin</t>
  </si>
  <si>
    <t>P10649</t>
  </si>
  <si>
    <t>Gstm1</t>
  </si>
  <si>
    <t>Glutathione S-transferase Mu 1</t>
  </si>
  <si>
    <t>P10649;P15626</t>
  </si>
  <si>
    <t>Q80W21;P15626;Q8R5I6;P10649</t>
  </si>
  <si>
    <t>Gstm1;Gstm2</t>
  </si>
  <si>
    <t>P10853;P10854;Q64475;Q64478;Q64524;Q64525;Q6ZWY9;Q8CGP0;Q8CGP1;Q8CGP2;Q9D2U9</t>
  </si>
  <si>
    <t>Q64478;P10854;Q8CGP0;Q9D2U9;Q8CGP2;Q8CGP1;Q64524;Q64475;Q64525;Q6ZWY9;P70696;P10853</t>
  </si>
  <si>
    <t>H2bc12;H2bc14;H2bc21;H2bc3;H2bc4;H2bc7;H2bc9;H2bu1;H2bu2;Hist1h2bp;Hist2h2bb</t>
  </si>
  <si>
    <t>Histone H2B type 1-F/J/L</t>
  </si>
  <si>
    <t>P11499</t>
  </si>
  <si>
    <t>Hsp90ab1</t>
  </si>
  <si>
    <t>Heat shock protein HSP 90-beta</t>
  </si>
  <si>
    <t>P11672</t>
  </si>
  <si>
    <t>Lcn2</t>
  </si>
  <si>
    <t>Neutrophil gelatinase-associated lipocalin</t>
  </si>
  <si>
    <t>P12032</t>
  </si>
  <si>
    <t>Timp1</t>
  </si>
  <si>
    <t>Metalloproteinase inhibitor 1</t>
  </si>
  <si>
    <t>P14152</t>
  </si>
  <si>
    <t>Mdh1</t>
  </si>
  <si>
    <t>Malate dehydrogenase, cytoplasmic</t>
  </si>
  <si>
    <t>P15532</t>
  </si>
  <si>
    <t>Nme1</t>
  </si>
  <si>
    <t>Nucleoside diphosphate kinase A</t>
  </si>
  <si>
    <t>P15532;Q01768</t>
  </si>
  <si>
    <t>Q01768;P15532</t>
  </si>
  <si>
    <t>Nme1;Nme2</t>
  </si>
  <si>
    <t>P15535</t>
  </si>
  <si>
    <t>B4galt1</t>
  </si>
  <si>
    <t>Beta-1,4-galactosyltransferase 1</t>
  </si>
  <si>
    <t>P15626</t>
  </si>
  <si>
    <t>Gstm2</t>
  </si>
  <si>
    <t>Glutathione S-transferase Mu 2</t>
  </si>
  <si>
    <t>P16015</t>
  </si>
  <si>
    <t>Ca3</t>
  </si>
  <si>
    <t>Carbonic anhydrase 3</t>
  </si>
  <si>
    <t>P16110</t>
  </si>
  <si>
    <t>Lgals3</t>
  </si>
  <si>
    <t>Galectin-3</t>
  </si>
  <si>
    <t>P16858</t>
  </si>
  <si>
    <t>Gapdh</t>
  </si>
  <si>
    <t>Glyceraldehyde-3-phosphate dehydrogenase</t>
  </si>
  <si>
    <t>P16858;Q64467</t>
  </si>
  <si>
    <t>Gapdh;Gapdhs</t>
  </si>
  <si>
    <t>P17141;Q7TSI0;Q8BQN6</t>
  </si>
  <si>
    <t>Q8BQN6;P17141;Q7TSI0</t>
  </si>
  <si>
    <t>Zfp37;Znf12;Znf146</t>
  </si>
  <si>
    <t>Zinc finger protein 37</t>
  </si>
  <si>
    <t>P17182</t>
  </si>
  <si>
    <t>Eno1</t>
  </si>
  <si>
    <t>Alpha-enolase</t>
  </si>
  <si>
    <t>P17563</t>
  </si>
  <si>
    <t>Q63836;P17563</t>
  </si>
  <si>
    <t>Selenbp1</t>
  </si>
  <si>
    <t>Methanethiol oxidase</t>
  </si>
  <si>
    <t>P17742</t>
  </si>
  <si>
    <t>Ppia</t>
  </si>
  <si>
    <t>Peptidyl-prolyl cis-trans isomerase A</t>
  </si>
  <si>
    <t>P17751</t>
  </si>
  <si>
    <t>Tpi1</t>
  </si>
  <si>
    <t>Triosephosphate isomerase</t>
  </si>
  <si>
    <t>P17897</t>
  </si>
  <si>
    <t>Lyz1</t>
  </si>
  <si>
    <t>Lysozyme C-1</t>
  </si>
  <si>
    <t>P18242</t>
  </si>
  <si>
    <t>Ctsd</t>
  </si>
  <si>
    <t>Cathepsin D</t>
  </si>
  <si>
    <t>P18419</t>
  </si>
  <si>
    <t>Svs4</t>
  </si>
  <si>
    <t>Seminal vesicle secretory protein 4</t>
  </si>
  <si>
    <t>P18760;P45591</t>
  </si>
  <si>
    <t>P45591;P18760</t>
  </si>
  <si>
    <t>Cfl1;Cfl2</t>
  </si>
  <si>
    <t>Cofilin-1</t>
  </si>
  <si>
    <t>P19001</t>
  </si>
  <si>
    <t>P19001;P08730;Q61414</t>
  </si>
  <si>
    <t>Krt19</t>
  </si>
  <si>
    <t>Keratin, type I cytoskeletal 19</t>
  </si>
  <si>
    <t>P19001;Q61781;Q6IFX2;Q9QWL7</t>
  </si>
  <si>
    <t>P19001;Q61781;Q9QWL7;Q6IFX2;Q61414</t>
  </si>
  <si>
    <t>Krt14;Krt17;Krt19;Krt42</t>
  </si>
  <si>
    <t>P19001;Q61781;Q6IFX2;Q9QWL7;Q9Z2K1</t>
  </si>
  <si>
    <t>Q9Z2K1;P19001;Q61781;Q8CCX5;Q9QWL7;Q6IFX2;Q9D312;P08730;Q61414</t>
  </si>
  <si>
    <t>Krt14;Krt16;Krt17;Krt19;Krt42</t>
  </si>
  <si>
    <t>P19001;Q9QWL7</t>
  </si>
  <si>
    <t>P19001;Q9QWL7;P08730;Q61414</t>
  </si>
  <si>
    <t>Krt17;Krt19</t>
  </si>
  <si>
    <t>P21460</t>
  </si>
  <si>
    <t>Cst3</t>
  </si>
  <si>
    <t>Cystatin-C</t>
  </si>
  <si>
    <t>P21765</t>
  </si>
  <si>
    <t>Gpx5</t>
  </si>
  <si>
    <t>Epididymal secretory glutathione peroxidase</t>
  </si>
  <si>
    <t>P22599</t>
  </si>
  <si>
    <t>Serpina1b</t>
  </si>
  <si>
    <t>Alpha-1-antitrypsin 1-2</t>
  </si>
  <si>
    <t>P22599;Q00897</t>
  </si>
  <si>
    <t>Q00896;P22599;Q00898;P07758;Q00897</t>
  </si>
  <si>
    <t>Serpina1b;Serpina1d</t>
  </si>
  <si>
    <t>P23578</t>
  </si>
  <si>
    <t>Acr</t>
  </si>
  <si>
    <t>Acrosin</t>
  </si>
  <si>
    <t>P23780</t>
  </si>
  <si>
    <t>Glb1</t>
  </si>
  <si>
    <t>Beta-galactosidase</t>
  </si>
  <si>
    <t>P24369</t>
  </si>
  <si>
    <t>Ppib</t>
  </si>
  <si>
    <t>Peptidyl-prolyl cis-trans isomerase B</t>
  </si>
  <si>
    <t>P27046</t>
  </si>
  <si>
    <t>Man2a1</t>
  </si>
  <si>
    <t>Alpha-mannosidase 2</t>
  </si>
  <si>
    <t>P28798</t>
  </si>
  <si>
    <t>Grn</t>
  </si>
  <si>
    <t>Progranulin</t>
  </si>
  <si>
    <t>P29699</t>
  </si>
  <si>
    <t>Ahsg</t>
  </si>
  <si>
    <t>Alpha-2-HS-glycoprotein</t>
  </si>
  <si>
    <t>P30933</t>
  </si>
  <si>
    <t>Svs5</t>
  </si>
  <si>
    <t>Seminal vesicle secretory protein 5</t>
  </si>
  <si>
    <t>P32921</t>
  </si>
  <si>
    <t>Wars1</t>
  </si>
  <si>
    <t>Tryptophan--tRNA ligase, cytoplasmic</t>
  </si>
  <si>
    <t>P35700</t>
  </si>
  <si>
    <t>Prdx1</t>
  </si>
  <si>
    <t>Peroxiredoxin-1</t>
  </si>
  <si>
    <t>P35846</t>
  </si>
  <si>
    <t>Folr1</t>
  </si>
  <si>
    <t>Folate receptor alpha</t>
  </si>
  <si>
    <t>P41438</t>
  </si>
  <si>
    <t>Slc19a1</t>
  </si>
  <si>
    <t>Reduced folate transporter</t>
  </si>
  <si>
    <t>P45376</t>
  </si>
  <si>
    <t>Akr1b1</t>
  </si>
  <si>
    <t>Aldo-keto reductase family 1 member B1</t>
  </si>
  <si>
    <t>P45700</t>
  </si>
  <si>
    <t>Man1a1</t>
  </si>
  <si>
    <t>Mannosyl-oligosaccharide 1,2-alpha-mannosidase IA</t>
  </si>
  <si>
    <t>P50429</t>
  </si>
  <si>
    <t>Arsb</t>
  </si>
  <si>
    <t>Arylsulfatase B</t>
  </si>
  <si>
    <t>P50446</t>
  </si>
  <si>
    <t>P50446;Q9Z331;Q8BGZ7</t>
  </si>
  <si>
    <t>Krt6a</t>
  </si>
  <si>
    <t>Keratin, type II cytoskeletal 6A</t>
  </si>
  <si>
    <t>P50446;Q3TTY5;Q6NXH9;Q922U2</t>
  </si>
  <si>
    <t>Q3TTY5;P50446;Q9Z331;Q6NXH9;Q3UV17;Q922U2;P19246;P07744;Q8BGZ7</t>
  </si>
  <si>
    <t>Krt2;Krt5;Krt6a;Krt73</t>
  </si>
  <si>
    <t>P50446;Q8VED5</t>
  </si>
  <si>
    <t>P50446;Q9Z331;Q8BGZ7;Q8VED5</t>
  </si>
  <si>
    <t>Krt6a;Krt79</t>
  </si>
  <si>
    <t>P50446;Q8VED5;Q922U2</t>
  </si>
  <si>
    <t>P50446;P11679;P97861;Q9Z331;Q6IMF0;Q9DCV7;Q3UV17;Q922U2;Q99M73;Q9Z2T6;P20152;P07744;Q8BGZ7;Q9ERE2;Q8VED5;P03995</t>
  </si>
  <si>
    <t>Krt5;Krt6a;Krt79</t>
  </si>
  <si>
    <t>P50446;Q922U2</t>
  </si>
  <si>
    <t>P50446;Q9Z331;Q922U2</t>
  </si>
  <si>
    <t>Krt5;Krt6a</t>
  </si>
  <si>
    <t>P52480</t>
  </si>
  <si>
    <t>Pkm</t>
  </si>
  <si>
    <t>Pyruvate kinase PKM</t>
  </si>
  <si>
    <t>P56542</t>
  </si>
  <si>
    <t>Dnase2</t>
  </si>
  <si>
    <t>Deoxyribonuclease-2-alpha</t>
  </si>
  <si>
    <t>P60710;P63260</t>
  </si>
  <si>
    <t>P63260;P60710</t>
  </si>
  <si>
    <t>Actb;Actg1</t>
  </si>
  <si>
    <t>Actin, cytoplasmic 1</t>
  </si>
  <si>
    <t>P62806</t>
  </si>
  <si>
    <t>H4c1</t>
  </si>
  <si>
    <t>Histone H4</t>
  </si>
  <si>
    <t>P70158</t>
  </si>
  <si>
    <t>Smpdl3a</t>
  </si>
  <si>
    <t>Acid sphingomyelinase-like phosphodiesterase 3a</t>
  </si>
  <si>
    <t>P70296</t>
  </si>
  <si>
    <t>Pebp1</t>
  </si>
  <si>
    <t>Phosphatidylethanolamine-binding protein 1</t>
  </si>
  <si>
    <t>P70412</t>
  </si>
  <si>
    <t>Cuzd1</t>
  </si>
  <si>
    <t>CUB and zona pellucida-like domain-containing protein 1</t>
  </si>
  <si>
    <t>P81117</t>
  </si>
  <si>
    <t>Nucb2</t>
  </si>
  <si>
    <t>Nucleobindin-2</t>
  </si>
  <si>
    <t>P97861;Q6IMF0;Q9ERE2</t>
  </si>
  <si>
    <t>P97861;Q6IMF0;Q9Z2T6;Q9ERE2</t>
  </si>
  <si>
    <t>Krt81;Krt86;Krt87</t>
  </si>
  <si>
    <t>Keratin, type II cuticular Hb6</t>
  </si>
  <si>
    <t>Q00623</t>
  </si>
  <si>
    <t>Apoa1</t>
  </si>
  <si>
    <t>Apolipoprotein A-I</t>
  </si>
  <si>
    <t>Q00897</t>
  </si>
  <si>
    <t>Serpina1d</t>
  </si>
  <si>
    <t>Alpha-1-antitrypsin 1-4</t>
  </si>
  <si>
    <t>Q01339</t>
  </si>
  <si>
    <t>Apoh</t>
  </si>
  <si>
    <t>Beta-2-glycoprotein 1</t>
  </si>
  <si>
    <t>Q01768</t>
  </si>
  <si>
    <t>Nme2</t>
  </si>
  <si>
    <t>Nucleoside diphosphate kinase B</t>
  </si>
  <si>
    <t>Q02257</t>
  </si>
  <si>
    <t>Jup</t>
  </si>
  <si>
    <t>Junction plakoglobin</t>
  </si>
  <si>
    <t>Q03401</t>
  </si>
  <si>
    <t>Crisp1</t>
  </si>
  <si>
    <t>Cysteine-rich secretory protein 1</t>
  </si>
  <si>
    <t>Q06890</t>
  </si>
  <si>
    <t>Clu</t>
  </si>
  <si>
    <t>Clusterin</t>
  </si>
  <si>
    <t>Q07235</t>
  </si>
  <si>
    <t>Serpine2</t>
  </si>
  <si>
    <t>Glia-derived nexin</t>
  </si>
  <si>
    <t>Q09098</t>
  </si>
  <si>
    <t>Pate4</t>
  </si>
  <si>
    <t>Prostate and testis expressed protein 4</t>
  </si>
  <si>
    <t>Q09TK7</t>
  </si>
  <si>
    <t>Spink11</t>
  </si>
  <si>
    <t>Serine protease inhibitor Kazal-type 11</t>
  </si>
  <si>
    <t>Q3TTY5</t>
  </si>
  <si>
    <t>Krt2</t>
  </si>
  <si>
    <t>Keratin, type II cytoskeletal 2 epidermal</t>
  </si>
  <si>
    <t>Q3TTY5;Q6IFZ6</t>
  </si>
  <si>
    <t>Q3TTY5;Q6IFZ9;Q6IFZ6</t>
  </si>
  <si>
    <t>Krt2;Krt77</t>
  </si>
  <si>
    <t>Q3U1D9</t>
  </si>
  <si>
    <t>UPF0602 protein C4orf47 homolog</t>
  </si>
  <si>
    <t>Q3U319</t>
  </si>
  <si>
    <t>Rnf40</t>
  </si>
  <si>
    <t>E3 ubiquitin-protein ligase BRE1B</t>
  </si>
  <si>
    <t>Q3UN54</t>
  </si>
  <si>
    <t>Pate14</t>
  </si>
  <si>
    <t>Prostate and testis expressed protein 14</t>
  </si>
  <si>
    <t>Q3UV17</t>
  </si>
  <si>
    <t>Krt76</t>
  </si>
  <si>
    <t>Keratin, type II cytoskeletal 2 oral</t>
  </si>
  <si>
    <t>Q3UWQ3</t>
  </si>
  <si>
    <t>Ube2fb</t>
  </si>
  <si>
    <t>NEDD8-conjugating enzyme UBE2F-B</t>
  </si>
  <si>
    <t>Q5BKQ4</t>
  </si>
  <si>
    <t>Pnliprp1</t>
  </si>
  <si>
    <t>Inactive pancreatic lipase-related protein 1</t>
  </si>
  <si>
    <t>Q5FW60</t>
  </si>
  <si>
    <t>Mup20</t>
  </si>
  <si>
    <t>Major urinary protein 20</t>
  </si>
  <si>
    <t>Q5U405</t>
  </si>
  <si>
    <t>Tmprss13</t>
  </si>
  <si>
    <t>Transmembrane protease serine 13</t>
  </si>
  <si>
    <t>Q60590</t>
  </si>
  <si>
    <t>Orm1</t>
  </si>
  <si>
    <t>Alpha-1-acid glycoprotein 1</t>
  </si>
  <si>
    <t>Q60590;Q63805</t>
  </si>
  <si>
    <t>Q63805;Q60590;P07361</t>
  </si>
  <si>
    <t>Orm1;Orm3</t>
  </si>
  <si>
    <t>Q60648</t>
  </si>
  <si>
    <t>Gm2a</t>
  </si>
  <si>
    <t>Ganglioside GM2 activator</t>
  </si>
  <si>
    <t>Q60928</t>
  </si>
  <si>
    <t>Ggt1</t>
  </si>
  <si>
    <t>Glutathione hydrolase 1 proenzyme</t>
  </si>
  <si>
    <t>Q61171</t>
  </si>
  <si>
    <t>Prdx2</t>
  </si>
  <si>
    <t>Peroxiredoxin-2</t>
  </si>
  <si>
    <t>Q61207</t>
  </si>
  <si>
    <t>Psap</t>
  </si>
  <si>
    <t>Prosaposin</t>
  </si>
  <si>
    <t>Q61233</t>
  </si>
  <si>
    <t>Lcp1</t>
  </si>
  <si>
    <t>Plastin-2</t>
  </si>
  <si>
    <t>Q61400</t>
  </si>
  <si>
    <t>Ceacam10</t>
  </si>
  <si>
    <t>Carcinoembryonic antigen-related cell adhesion molecule 10</t>
  </si>
  <si>
    <t>Q61495;Q7TSF1</t>
  </si>
  <si>
    <t>Dsg1a;Dsg1b</t>
  </si>
  <si>
    <t>Desmoglein-1-alpha</t>
  </si>
  <si>
    <t>Q61646</t>
  </si>
  <si>
    <t>Hp</t>
  </si>
  <si>
    <t>Haptoglobin</t>
  </si>
  <si>
    <t>Q61781</t>
  </si>
  <si>
    <t>Krt14</t>
  </si>
  <si>
    <t>Keratin, type I cytoskeletal 14</t>
  </si>
  <si>
    <t>Q61781;Q6IFX2</t>
  </si>
  <si>
    <t>Krt14;Krt42</t>
  </si>
  <si>
    <t>Q61781;Q6IFX2;Q9QWL7</t>
  </si>
  <si>
    <t>Q61781;Q9QWL7;Q6IFX2</t>
  </si>
  <si>
    <t>Krt14;Krt17;Krt42</t>
  </si>
  <si>
    <t>Q61781;Q6IFX2;Q9QWL7;Q9Z2K1</t>
  </si>
  <si>
    <t>Q9Z2K1;Q61781;Q9QWL7;Q6IFX2;Q9D312;P08730;Q61414</t>
  </si>
  <si>
    <t>Krt14;Krt16;Krt17;Krt42</t>
  </si>
  <si>
    <t>Q61781;Q6IFX2;Q9Z2K1</t>
  </si>
  <si>
    <t>Q9Z2K1;Q61781;Q6IFX2</t>
  </si>
  <si>
    <t>Krt14;Krt16;Krt42</t>
  </si>
  <si>
    <t>Q61781;Q9QWL7</t>
  </si>
  <si>
    <t>Krt14;Krt17</t>
  </si>
  <si>
    <t>Q61781;Q9Z2K1</t>
  </si>
  <si>
    <t>Q9Z2K1;Q61781</t>
  </si>
  <si>
    <t>Krt14;Krt16</t>
  </si>
  <si>
    <t>Q61838</t>
  </si>
  <si>
    <t>Pzp</t>
  </si>
  <si>
    <t>Pregnancy zone protein</t>
  </si>
  <si>
    <t>Q61897;Q8K0Y2;Q9D646</t>
  </si>
  <si>
    <t>Q8K0Y2;Q61897;Q9D646;Q61765</t>
  </si>
  <si>
    <t>Krt33a;Krt33b;Krt34</t>
  </si>
  <si>
    <t>Keratin, type I cuticular Ha3-II</t>
  </si>
  <si>
    <t>Q62165</t>
  </si>
  <si>
    <t>Dag1</t>
  </si>
  <si>
    <t>Dystroglycan 1</t>
  </si>
  <si>
    <t>Q62181</t>
  </si>
  <si>
    <t>Sema3c</t>
  </si>
  <si>
    <t>Semaphorin-3C</t>
  </si>
  <si>
    <t>Q63805</t>
  </si>
  <si>
    <t>Orm3</t>
  </si>
  <si>
    <t>Alpha-1-acid glycoprotein 3</t>
  </si>
  <si>
    <t>Q64356</t>
  </si>
  <si>
    <t>Svs6</t>
  </si>
  <si>
    <t>Seminal vesicle secretory protein 6</t>
  </si>
  <si>
    <t>Q64442</t>
  </si>
  <si>
    <t>Sord</t>
  </si>
  <si>
    <t>Sorbitol dehydrogenase</t>
  </si>
  <si>
    <t>Q64726</t>
  </si>
  <si>
    <t>Azgp1</t>
  </si>
  <si>
    <t>Zinc-alpha-2-glycoprotein</t>
  </si>
  <si>
    <t>Q6DFV1</t>
  </si>
  <si>
    <t>Ncapg2</t>
  </si>
  <si>
    <t>Condensin-2 complex subunit G2</t>
  </si>
  <si>
    <t>Q6DIB5</t>
  </si>
  <si>
    <t>Megf10</t>
  </si>
  <si>
    <t>Multiple epidermal growth factor-like domains protein 10</t>
  </si>
  <si>
    <t>Q6IFX2</t>
  </si>
  <si>
    <t>Krt42</t>
  </si>
  <si>
    <t>Keratin, type I cytoskeletal 42</t>
  </si>
  <si>
    <t>Q6IFX2;Q9QWL7</t>
  </si>
  <si>
    <t>Q9QWL7;Q6IFX2</t>
  </si>
  <si>
    <t>Krt17;Krt42</t>
  </si>
  <si>
    <t>Q6IFZ6;Q8VED5;Q922U2</t>
  </si>
  <si>
    <t>P11679;Q6IFZ6;Q922U2;Q8VED5</t>
  </si>
  <si>
    <t>Krt5;Krt77;Krt79</t>
  </si>
  <si>
    <t>Keratin, type II cytoskeletal 1b</t>
  </si>
  <si>
    <t>Q6NXH9</t>
  </si>
  <si>
    <t>Krt73</t>
  </si>
  <si>
    <t>Keratin, type II cytoskeletal 73</t>
  </si>
  <si>
    <t>Q6QR59</t>
  </si>
  <si>
    <t>Tcaf3</t>
  </si>
  <si>
    <t>TRPM8 channel-associated factor 3</t>
  </si>
  <si>
    <t>Q6S5C2</t>
  </si>
  <si>
    <t>Gnptg</t>
  </si>
  <si>
    <t>N-acetylglucosamine-1-phosphotransferase subunit gamma</t>
  </si>
  <si>
    <t>Q6ZWR6</t>
  </si>
  <si>
    <t>Syne1</t>
  </si>
  <si>
    <t>Nesprin-1</t>
  </si>
  <si>
    <t>Q7M6Z4</t>
  </si>
  <si>
    <t>Kif27</t>
  </si>
  <si>
    <t>Kinesin-like protein KIF27</t>
  </si>
  <si>
    <t>Q80V42</t>
  </si>
  <si>
    <t>Cpm</t>
  </si>
  <si>
    <t>Carboxypeptidase M</t>
  </si>
  <si>
    <t>Q8BFR4</t>
  </si>
  <si>
    <t>Gns</t>
  </si>
  <si>
    <t>N-acetylglucosamine-6-sulfatase</t>
  </si>
  <si>
    <t>Q8BND5</t>
  </si>
  <si>
    <t>Qsox1</t>
  </si>
  <si>
    <t>Sulfhydryl oxidase 1</t>
  </si>
  <si>
    <t>Q8BWY9</t>
  </si>
  <si>
    <t>Cip2a</t>
  </si>
  <si>
    <t>Protein CIP2A</t>
  </si>
  <si>
    <t>Q8BZH1</t>
  </si>
  <si>
    <t>Tgm4</t>
  </si>
  <si>
    <t>Protein-glutamine gamma-glutamyltransferase 4</t>
  </si>
  <si>
    <t>Q8CEK3</t>
  </si>
  <si>
    <t>Spinkl</t>
  </si>
  <si>
    <t>Serine protease inhibitor kazal-like protein, minor form</t>
  </si>
  <si>
    <t>Q8CFG8</t>
  </si>
  <si>
    <t>Q8CFG8;Q8CG14</t>
  </si>
  <si>
    <t>C1sb</t>
  </si>
  <si>
    <t>Complement C1s-B subcomponent</t>
  </si>
  <si>
    <t>Q8CFG9</t>
  </si>
  <si>
    <t>Q8CFG9;Q8CG16;Q3UZ09</t>
  </si>
  <si>
    <t>C1rb</t>
  </si>
  <si>
    <t>Complement C1r-B subcomponent</t>
  </si>
  <si>
    <t>Q8CIF4</t>
  </si>
  <si>
    <t>Btd</t>
  </si>
  <si>
    <t>Biotinidase</t>
  </si>
  <si>
    <t>Q8K0J2</t>
  </si>
  <si>
    <t>B3gnt7</t>
  </si>
  <si>
    <t>UDP-GlcNAc:betaGal beta-1,3-N-acetylglucosaminyltransferase 7</t>
  </si>
  <si>
    <t>Q8K1J5</t>
  </si>
  <si>
    <t>Sde2</t>
  </si>
  <si>
    <t>Replication stress response regulator SDE2</t>
  </si>
  <si>
    <t>Q8K2I4</t>
  </si>
  <si>
    <t>Manba</t>
  </si>
  <si>
    <t>Beta-mannosidase</t>
  </si>
  <si>
    <t>Q8R242</t>
  </si>
  <si>
    <t>Ctbs</t>
  </si>
  <si>
    <t>Di-N-acetylchitobiase</t>
  </si>
  <si>
    <t>Q8R2E9</t>
  </si>
  <si>
    <t>Ero1b</t>
  </si>
  <si>
    <t>ERO1-like protein beta</t>
  </si>
  <si>
    <t>Q8VED5</t>
  </si>
  <si>
    <t>Krt79</t>
  </si>
  <si>
    <t>Keratin, type II cytoskeletal 79</t>
  </si>
  <si>
    <t>Q91VF5</t>
  </si>
  <si>
    <t>Emid1</t>
  </si>
  <si>
    <t>EMI domain-containing protein 1</t>
  </si>
  <si>
    <t>Q91X72</t>
  </si>
  <si>
    <t>Hpx</t>
  </si>
  <si>
    <t>Hemopexin</t>
  </si>
  <si>
    <t>Q920F6</t>
  </si>
  <si>
    <t>Smc1b</t>
  </si>
  <si>
    <t>Structural maintenance of chromosomes protein 1B</t>
  </si>
  <si>
    <t>Q921I1</t>
  </si>
  <si>
    <t>Tf</t>
  </si>
  <si>
    <t>Serotransferrin</t>
  </si>
  <si>
    <t>Q921V5</t>
  </si>
  <si>
    <t>Mgat2</t>
  </si>
  <si>
    <t>Alpha-1,6-mannosyl-glycoprotein 2-beta-N-acetylglucosaminyltransferase</t>
  </si>
  <si>
    <t>Q922U2</t>
  </si>
  <si>
    <t>Krt5</t>
  </si>
  <si>
    <t>Keratin, type II cytoskeletal 5</t>
  </si>
  <si>
    <t>Q99LX0</t>
  </si>
  <si>
    <t>Park7</t>
  </si>
  <si>
    <t>Parkinson disease protein 7 homolog</t>
  </si>
  <si>
    <t>Q9CR89</t>
  </si>
  <si>
    <t>Ergic2</t>
  </si>
  <si>
    <t>Endoplasmic reticulum-Golgi intermediate compartment protein 2</t>
  </si>
  <si>
    <t>Q9CZU6</t>
  </si>
  <si>
    <t>Cs</t>
  </si>
  <si>
    <t>Citrate synthase, mitochondrial</t>
  </si>
  <si>
    <t>Q9D0F9</t>
  </si>
  <si>
    <t>Pgm1</t>
  </si>
  <si>
    <t>Phosphoglucomutase-1</t>
  </si>
  <si>
    <t>Q9D154</t>
  </si>
  <si>
    <t>Serpinb1a</t>
  </si>
  <si>
    <t>Leukocyte elastase inhibitor A</t>
  </si>
  <si>
    <t>Q9D2H9</t>
  </si>
  <si>
    <t>Dnaaf1</t>
  </si>
  <si>
    <t>Dynein axonemal assembly factor 1</t>
  </si>
  <si>
    <t>Q9D309</t>
  </si>
  <si>
    <t>Fam3b</t>
  </si>
  <si>
    <t>Protein FAM3B</t>
  </si>
  <si>
    <t>Q9D646</t>
  </si>
  <si>
    <t>Q497I4;Q9D646</t>
  </si>
  <si>
    <t>Krt34</t>
  </si>
  <si>
    <t>Keratin, type I cuticular Ha4</t>
  </si>
  <si>
    <t>Q9DAN1</t>
  </si>
  <si>
    <t>Pdilt</t>
  </si>
  <si>
    <t>Protein disulfide-isomerase-like protein of the testis</t>
  </si>
  <si>
    <t>Q9DB20</t>
  </si>
  <si>
    <t>Atp5po</t>
  </si>
  <si>
    <t>ATP synthase subunit O, mitochondrial</t>
  </si>
  <si>
    <t>Q9DB60</t>
  </si>
  <si>
    <t>Prxl2b</t>
  </si>
  <si>
    <t>Prostamide/prostaglandin F synthase</t>
  </si>
  <si>
    <t>Q9DCQ7</t>
  </si>
  <si>
    <t>Serpina1f</t>
  </si>
  <si>
    <t>Alpha-1-antitrypsin 1-6</t>
  </si>
  <si>
    <t>Q9EQH2</t>
  </si>
  <si>
    <t>Erap1</t>
  </si>
  <si>
    <t>Endoplasmic reticulum aminopeptidase 1</t>
  </si>
  <si>
    <t>Q9ESD1</t>
  </si>
  <si>
    <t>Prss8</t>
  </si>
  <si>
    <t>Prostasin</t>
  </si>
  <si>
    <t>Q9ESY9</t>
  </si>
  <si>
    <t>Ifi30</t>
  </si>
  <si>
    <t>Gamma-interferon-inducible lysosomal thiol reductase</t>
  </si>
  <si>
    <t>Q9JHY4</t>
  </si>
  <si>
    <t>Wfdc15b</t>
  </si>
  <si>
    <t>WAP four-disulfide core domain protein 15B</t>
  </si>
  <si>
    <t>Q9QUG2</t>
  </si>
  <si>
    <t>Polk</t>
  </si>
  <si>
    <t>DNA polymerase kappa</t>
  </si>
  <si>
    <t>Q9QWL7</t>
  </si>
  <si>
    <t>Krt17</t>
  </si>
  <si>
    <t>Keratin, type I cytoskeletal 17</t>
  </si>
  <si>
    <t>Q9QY48</t>
  </si>
  <si>
    <t>Dnase2b</t>
  </si>
  <si>
    <t>Deoxyribonuclease-2-beta</t>
  </si>
  <si>
    <t>Q9R013</t>
  </si>
  <si>
    <t>Ctsf</t>
  </si>
  <si>
    <t>Cathepsin F</t>
  </si>
  <si>
    <t>Q9WTP6</t>
  </si>
  <si>
    <t>Ak2</t>
  </si>
  <si>
    <t>Adenylate kinase 2, mitochondrial</t>
  </si>
  <si>
    <t>Q9WUU7</t>
  </si>
  <si>
    <t>Ctsz</t>
  </si>
  <si>
    <t>Cathepsin Z</t>
  </si>
  <si>
    <t>Q9WV54</t>
  </si>
  <si>
    <t>Asah1</t>
  </si>
  <si>
    <t>Acid ceramidase</t>
  </si>
  <si>
    <t>Q9WVJ3</t>
  </si>
  <si>
    <t>Cpq</t>
  </si>
  <si>
    <t>Carboxypeptidase Q</t>
  </si>
  <si>
    <t>Q9Z0J0</t>
  </si>
  <si>
    <t>Npc2</t>
  </si>
  <si>
    <t>NPC intracellular cholesterol transporter 2</t>
  </si>
  <si>
    <t>Q9Z0L8</t>
  </si>
  <si>
    <t>Ggh</t>
  </si>
  <si>
    <t>Gamma-glutamyl hydrolase</t>
  </si>
  <si>
    <t>Q9Z0M9</t>
  </si>
  <si>
    <t>Il18bp</t>
  </si>
  <si>
    <t>Interleukin-18-binding protein</t>
  </si>
  <si>
    <t>Q9Z282</t>
  </si>
  <si>
    <t>Gpr132</t>
  </si>
  <si>
    <t>Probable G-protein coupled receptor 132</t>
  </si>
  <si>
    <t>Q9Z2K1</t>
  </si>
  <si>
    <t>Krt16</t>
  </si>
  <si>
    <t>Keratin, type I cytoskeletal 16</t>
  </si>
  <si>
    <t>Q9Z2L6</t>
  </si>
  <si>
    <t>Minpp1</t>
  </si>
  <si>
    <t>Multiple inositol polyphosphate phosphatase 1</t>
  </si>
  <si>
    <t>Individual sample protein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37"/>
  <sheetViews>
    <sheetView tabSelected="1" workbookViewId="0">
      <selection activeCell="E4" sqref="E4"/>
    </sheetView>
  </sheetViews>
  <sheetFormatPr defaultRowHeight="15" x14ac:dyDescent="0.25"/>
  <cols>
    <col min="1" max="1" width="15.42578125" customWidth="1"/>
    <col min="2" max="2" width="11.42578125" customWidth="1"/>
    <col min="3" max="3" width="21.140625" customWidth="1"/>
    <col min="4" max="4" width="41.42578125" customWidth="1"/>
    <col min="10" max="10" width="16.140625" customWidth="1"/>
  </cols>
  <sheetData>
    <row r="1" spans="1:42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J1" s="1" t="s">
        <v>5</v>
      </c>
      <c r="M1" s="2" t="s">
        <v>762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spans="1:42" s="1" customFormat="1" x14ac:dyDescent="0.25">
      <c r="E2" s="1" t="s">
        <v>36</v>
      </c>
      <c r="F2" s="1" t="s">
        <v>37</v>
      </c>
      <c r="G2" s="1" t="s">
        <v>38</v>
      </c>
      <c r="H2" s="1" t="s">
        <v>39</v>
      </c>
      <c r="I2" s="1" t="s">
        <v>40</v>
      </c>
      <c r="M2" s="1" t="s">
        <v>6</v>
      </c>
      <c r="N2" s="1" t="s">
        <v>7</v>
      </c>
      <c r="O2" s="1" t="s">
        <v>8</v>
      </c>
      <c r="P2" s="1" t="s">
        <v>9</v>
      </c>
      <c r="Q2" s="1" t="s">
        <v>10</v>
      </c>
      <c r="R2" s="1" t="s">
        <v>11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  <c r="X2" s="1" t="s">
        <v>17</v>
      </c>
      <c r="Y2" s="1" t="s">
        <v>18</v>
      </c>
      <c r="Z2" s="1" t="s">
        <v>19</v>
      </c>
      <c r="AA2" s="1" t="s">
        <v>20</v>
      </c>
      <c r="AB2" s="1" t="s">
        <v>21</v>
      </c>
      <c r="AC2" s="1" t="s">
        <v>22</v>
      </c>
      <c r="AD2" s="1" t="s">
        <v>23</v>
      </c>
      <c r="AE2" s="1" t="s">
        <v>24</v>
      </c>
      <c r="AF2" s="1" t="s">
        <v>25</v>
      </c>
      <c r="AG2" s="1" t="s">
        <v>26</v>
      </c>
      <c r="AH2" s="1" t="s">
        <v>27</v>
      </c>
      <c r="AI2" s="1" t="s">
        <v>28</v>
      </c>
      <c r="AJ2" s="1" t="s">
        <v>29</v>
      </c>
      <c r="AK2" s="1" t="s">
        <v>30</v>
      </c>
      <c r="AL2" s="1" t="s">
        <v>31</v>
      </c>
      <c r="AM2" s="1" t="s">
        <v>32</v>
      </c>
      <c r="AN2" s="1" t="s">
        <v>33</v>
      </c>
      <c r="AO2" s="1" t="s">
        <v>34</v>
      </c>
      <c r="AP2" s="1" t="s">
        <v>35</v>
      </c>
    </row>
    <row r="3" spans="1:42" x14ac:dyDescent="0.25">
      <c r="A3" t="s">
        <v>41</v>
      </c>
      <c r="B3" t="s">
        <v>41</v>
      </c>
      <c r="C3" t="s">
        <v>42</v>
      </c>
      <c r="D3" t="s">
        <v>43</v>
      </c>
      <c r="E3">
        <f>AVERAGE(M3:R3)</f>
        <v>68.647500000000008</v>
      </c>
      <c r="F3" t="e">
        <f>AVERAGE(S3:X3)</f>
        <v>#DIV/0!</v>
      </c>
      <c r="G3">
        <f>AVERAGE(Y3:AD3)</f>
        <v>59.454999999999998</v>
      </c>
      <c r="H3">
        <f>AVERAGE(AE3:AJ3)</f>
        <v>6.76</v>
      </c>
      <c r="I3">
        <f>AVERAGE(AK3:AP3)</f>
        <v>107.27666666666669</v>
      </c>
      <c r="J3">
        <v>1</v>
      </c>
      <c r="M3">
        <v>23.95</v>
      </c>
      <c r="P3">
        <v>68.989999999999995</v>
      </c>
      <c r="Q3">
        <v>160.77000000000001</v>
      </c>
      <c r="R3">
        <v>20.88</v>
      </c>
      <c r="AC3">
        <v>91.03</v>
      </c>
      <c r="AD3">
        <v>27.88</v>
      </c>
      <c r="AF3">
        <v>6.76</v>
      </c>
      <c r="AN3">
        <v>236.79</v>
      </c>
      <c r="AO3">
        <v>56.57</v>
      </c>
      <c r="AP3">
        <v>28.47</v>
      </c>
    </row>
    <row r="4" spans="1:42" x14ac:dyDescent="0.25">
      <c r="A4" t="s">
        <v>44</v>
      </c>
      <c r="B4" t="s">
        <v>45</v>
      </c>
      <c r="C4" t="s">
        <v>46</v>
      </c>
      <c r="D4" t="s">
        <v>47</v>
      </c>
      <c r="E4">
        <f t="shared" ref="E4:E67" si="0">AVERAGE(M4:R4)</f>
        <v>65.314999999999998</v>
      </c>
      <c r="F4">
        <f t="shared" ref="F4:F67" si="1">AVERAGE(S4:X4)</f>
        <v>64.89</v>
      </c>
      <c r="G4">
        <f t="shared" ref="G4:G67" si="2">AVERAGE(Y4:AD4)</f>
        <v>90.0625</v>
      </c>
      <c r="H4">
        <f t="shared" ref="H4:H67" si="3">AVERAGE(AE4:AJ4)</f>
        <v>265.596</v>
      </c>
      <c r="I4">
        <f t="shared" ref="I4:I67" si="4">AVERAGE(AK4:AP4)</f>
        <v>92.95</v>
      </c>
      <c r="J4">
        <v>6</v>
      </c>
      <c r="N4">
        <v>103.3</v>
      </c>
      <c r="O4">
        <v>78.55</v>
      </c>
      <c r="Q4">
        <v>1.55</v>
      </c>
      <c r="R4">
        <v>77.86</v>
      </c>
      <c r="U4">
        <v>74.180000000000007</v>
      </c>
      <c r="V4">
        <v>28.1</v>
      </c>
      <c r="X4">
        <v>92.39</v>
      </c>
      <c r="Y4">
        <v>9.32</v>
      </c>
      <c r="Z4">
        <v>59.85</v>
      </c>
      <c r="AA4">
        <v>113.81</v>
      </c>
      <c r="AD4">
        <v>177.27</v>
      </c>
      <c r="AE4">
        <v>33.69</v>
      </c>
      <c r="AF4">
        <v>162.09</v>
      </c>
      <c r="AG4">
        <v>77</v>
      </c>
      <c r="AH4">
        <v>1015.89</v>
      </c>
      <c r="AI4">
        <v>39.31</v>
      </c>
      <c r="AK4">
        <v>12.51</v>
      </c>
      <c r="AL4">
        <v>138.28</v>
      </c>
      <c r="AM4">
        <v>2.46</v>
      </c>
      <c r="AN4">
        <v>218.55</v>
      </c>
    </row>
    <row r="5" spans="1:42" x14ac:dyDescent="0.25">
      <c r="A5" t="s">
        <v>48</v>
      </c>
      <c r="B5" t="s">
        <v>48</v>
      </c>
      <c r="C5" t="s">
        <v>49</v>
      </c>
      <c r="D5" t="s">
        <v>50</v>
      </c>
      <c r="E5">
        <f t="shared" si="0"/>
        <v>14.76</v>
      </c>
      <c r="F5">
        <f t="shared" si="1"/>
        <v>13.625</v>
      </c>
      <c r="G5">
        <f t="shared" si="2"/>
        <v>12.555000000000001</v>
      </c>
      <c r="H5">
        <f t="shared" si="3"/>
        <v>11.734999999999999</v>
      </c>
      <c r="I5">
        <f t="shared" si="4"/>
        <v>13.083333333333334</v>
      </c>
      <c r="J5">
        <v>2</v>
      </c>
      <c r="M5">
        <v>11.22</v>
      </c>
      <c r="N5">
        <v>19.86</v>
      </c>
      <c r="O5">
        <v>7.37</v>
      </c>
      <c r="P5">
        <v>9.57</v>
      </c>
      <c r="Q5">
        <v>24.62</v>
      </c>
      <c r="R5">
        <v>15.92</v>
      </c>
      <c r="S5">
        <v>11.51</v>
      </c>
      <c r="T5">
        <v>15</v>
      </c>
      <c r="U5">
        <v>16.510000000000002</v>
      </c>
      <c r="V5">
        <v>18.29</v>
      </c>
      <c r="W5">
        <v>6.93</v>
      </c>
      <c r="X5">
        <v>13.51</v>
      </c>
      <c r="Y5">
        <v>7.97</v>
      </c>
      <c r="Z5">
        <v>20.170000000000002</v>
      </c>
      <c r="AA5">
        <v>9.2100000000000009</v>
      </c>
      <c r="AB5">
        <v>12.83</v>
      </c>
      <c r="AC5">
        <v>15.83</v>
      </c>
      <c r="AD5">
        <v>9.32</v>
      </c>
      <c r="AE5">
        <v>6.31</v>
      </c>
      <c r="AF5">
        <v>12.46</v>
      </c>
      <c r="AG5">
        <v>7.89</v>
      </c>
      <c r="AH5">
        <v>18.23</v>
      </c>
      <c r="AI5">
        <v>10.82</v>
      </c>
      <c r="AJ5">
        <v>14.7</v>
      </c>
      <c r="AK5">
        <v>11.82</v>
      </c>
      <c r="AL5">
        <v>21.81</v>
      </c>
      <c r="AM5">
        <v>14.73</v>
      </c>
      <c r="AN5">
        <v>14.87</v>
      </c>
      <c r="AO5">
        <v>7.36</v>
      </c>
      <c r="AP5">
        <v>7.91</v>
      </c>
    </row>
    <row r="6" spans="1:42" x14ac:dyDescent="0.25">
      <c r="A6" t="s">
        <v>51</v>
      </c>
      <c r="B6" t="s">
        <v>51</v>
      </c>
      <c r="C6" t="s">
        <v>52</v>
      </c>
      <c r="D6" t="s">
        <v>53</v>
      </c>
      <c r="E6">
        <f t="shared" si="0"/>
        <v>74.858333333333334</v>
      </c>
      <c r="F6">
        <f t="shared" si="1"/>
        <v>37.441666666666663</v>
      </c>
      <c r="G6">
        <f t="shared" si="2"/>
        <v>138.84666666666666</v>
      </c>
      <c r="H6">
        <f t="shared" si="3"/>
        <v>51.436666666666667</v>
      </c>
      <c r="I6">
        <f t="shared" si="4"/>
        <v>36.949999999999996</v>
      </c>
      <c r="J6">
        <v>1</v>
      </c>
      <c r="M6">
        <v>44.18</v>
      </c>
      <c r="N6">
        <v>60.41</v>
      </c>
      <c r="O6">
        <v>82.85</v>
      </c>
      <c r="P6">
        <v>95.08</v>
      </c>
      <c r="Q6">
        <v>19.79</v>
      </c>
      <c r="R6">
        <v>146.84</v>
      </c>
      <c r="S6">
        <v>24.85</v>
      </c>
      <c r="T6">
        <v>26.84</v>
      </c>
      <c r="U6">
        <v>49.09</v>
      </c>
      <c r="V6">
        <v>49.3</v>
      </c>
      <c r="W6">
        <v>36.71</v>
      </c>
      <c r="X6">
        <v>37.86</v>
      </c>
      <c r="Y6">
        <v>67.81</v>
      </c>
      <c r="Z6">
        <v>468.34</v>
      </c>
      <c r="AA6">
        <v>53.37</v>
      </c>
      <c r="AB6">
        <v>127.84</v>
      </c>
      <c r="AC6">
        <v>51.94</v>
      </c>
      <c r="AD6">
        <v>63.78</v>
      </c>
      <c r="AE6">
        <v>63.61</v>
      </c>
      <c r="AF6">
        <v>32.409999999999997</v>
      </c>
      <c r="AG6">
        <v>92.29</v>
      </c>
      <c r="AH6">
        <v>51.06</v>
      </c>
      <c r="AI6">
        <v>38.81</v>
      </c>
      <c r="AJ6">
        <v>30.44</v>
      </c>
      <c r="AK6">
        <v>62.08</v>
      </c>
      <c r="AL6">
        <v>41.28</v>
      </c>
      <c r="AM6">
        <v>38.700000000000003</v>
      </c>
      <c r="AN6">
        <v>14.83</v>
      </c>
      <c r="AO6">
        <v>21.67</v>
      </c>
      <c r="AP6">
        <v>43.14</v>
      </c>
    </row>
    <row r="7" spans="1:42" x14ac:dyDescent="0.25">
      <c r="A7" t="s">
        <v>54</v>
      </c>
      <c r="B7" t="s">
        <v>54</v>
      </c>
      <c r="C7" t="s">
        <v>55</v>
      </c>
      <c r="D7" t="s">
        <v>56</v>
      </c>
      <c r="E7">
        <f t="shared" si="0"/>
        <v>578.17999999999995</v>
      </c>
      <c r="F7">
        <f t="shared" si="1"/>
        <v>2459.8633333333332</v>
      </c>
      <c r="G7">
        <f t="shared" si="2"/>
        <v>1812.2633333333333</v>
      </c>
      <c r="H7">
        <f t="shared" si="3"/>
        <v>481.80333333333334</v>
      </c>
      <c r="I7">
        <f t="shared" si="4"/>
        <v>656.90166666666676</v>
      </c>
      <c r="J7">
        <v>1</v>
      </c>
      <c r="M7">
        <v>753.23</v>
      </c>
      <c r="N7">
        <v>1027.5999999999999</v>
      </c>
      <c r="O7">
        <v>51.18</v>
      </c>
      <c r="P7">
        <v>362.97</v>
      </c>
      <c r="Q7">
        <v>583.92999999999995</v>
      </c>
      <c r="R7">
        <v>690.17</v>
      </c>
      <c r="S7">
        <v>5964.65</v>
      </c>
      <c r="T7">
        <v>5277.04</v>
      </c>
      <c r="U7">
        <v>154.6</v>
      </c>
      <c r="V7">
        <v>2002.51</v>
      </c>
      <c r="W7">
        <v>328.18</v>
      </c>
      <c r="X7">
        <v>1032.2</v>
      </c>
      <c r="Y7">
        <v>3515.8</v>
      </c>
      <c r="Z7">
        <v>107.15</v>
      </c>
      <c r="AA7">
        <v>3472.39</v>
      </c>
      <c r="AB7">
        <v>2863.9</v>
      </c>
      <c r="AC7">
        <v>512.04999999999995</v>
      </c>
      <c r="AD7">
        <v>402.29</v>
      </c>
      <c r="AE7">
        <v>68.64</v>
      </c>
      <c r="AF7">
        <v>12.16</v>
      </c>
      <c r="AG7">
        <v>185.79</v>
      </c>
      <c r="AH7">
        <v>1826.12</v>
      </c>
      <c r="AI7">
        <v>119.9</v>
      </c>
      <c r="AJ7">
        <v>678.21</v>
      </c>
      <c r="AK7">
        <v>166.01</v>
      </c>
      <c r="AL7">
        <v>56.17</v>
      </c>
      <c r="AM7">
        <v>46.56</v>
      </c>
      <c r="AN7">
        <v>3059.15</v>
      </c>
      <c r="AO7">
        <v>295.95999999999998</v>
      </c>
      <c r="AP7">
        <v>317.56</v>
      </c>
    </row>
    <row r="8" spans="1:42" x14ac:dyDescent="0.25">
      <c r="A8" t="s">
        <v>57</v>
      </c>
      <c r="B8" t="s">
        <v>57</v>
      </c>
      <c r="C8" t="s">
        <v>58</v>
      </c>
      <c r="D8" t="s">
        <v>59</v>
      </c>
      <c r="E8">
        <f t="shared" si="0"/>
        <v>22.234999999999999</v>
      </c>
      <c r="F8">
        <f t="shared" si="1"/>
        <v>23.61</v>
      </c>
      <c r="G8">
        <f t="shared" si="2"/>
        <v>11.495000000000001</v>
      </c>
      <c r="H8">
        <f t="shared" si="3"/>
        <v>16.936</v>
      </c>
      <c r="I8">
        <f t="shared" si="4"/>
        <v>10.4</v>
      </c>
      <c r="J8">
        <v>1</v>
      </c>
      <c r="M8">
        <v>46.39</v>
      </c>
      <c r="N8">
        <v>19.579999999999998</v>
      </c>
      <c r="P8">
        <v>13.01</v>
      </c>
      <c r="R8">
        <v>9.9600000000000009</v>
      </c>
      <c r="U8">
        <v>13.61</v>
      </c>
      <c r="X8">
        <v>33.61</v>
      </c>
      <c r="AA8">
        <v>15.31</v>
      </c>
      <c r="AB8">
        <v>7.68</v>
      </c>
      <c r="AE8">
        <v>11.9</v>
      </c>
      <c r="AF8">
        <v>20.190000000000001</v>
      </c>
      <c r="AG8">
        <v>15.96</v>
      </c>
      <c r="AI8">
        <v>15.22</v>
      </c>
      <c r="AJ8">
        <v>21.41</v>
      </c>
      <c r="AK8">
        <v>9.85</v>
      </c>
      <c r="AL8">
        <v>13.35</v>
      </c>
      <c r="AM8">
        <v>8</v>
      </c>
    </row>
    <row r="9" spans="1:42" x14ac:dyDescent="0.25">
      <c r="A9" t="s">
        <v>60</v>
      </c>
      <c r="B9" t="s">
        <v>60</v>
      </c>
      <c r="C9" t="s">
        <v>61</v>
      </c>
      <c r="D9" t="s">
        <v>62</v>
      </c>
      <c r="E9">
        <f t="shared" si="0"/>
        <v>1358.5050000000001</v>
      </c>
      <c r="F9">
        <f t="shared" si="1"/>
        <v>1110.1766666666665</v>
      </c>
      <c r="G9">
        <f t="shared" si="2"/>
        <v>680.95833333333337</v>
      </c>
      <c r="H9">
        <f t="shared" si="3"/>
        <v>1482.3016666666665</v>
      </c>
      <c r="I9">
        <f t="shared" si="4"/>
        <v>672.65166666666664</v>
      </c>
      <c r="J9">
        <v>1</v>
      </c>
      <c r="M9">
        <v>2568.3200000000002</v>
      </c>
      <c r="N9">
        <v>1554.86</v>
      </c>
      <c r="O9">
        <v>1648.67</v>
      </c>
      <c r="P9">
        <v>535.80999999999995</v>
      </c>
      <c r="Q9">
        <v>528.02</v>
      </c>
      <c r="R9">
        <v>1315.35</v>
      </c>
      <c r="S9">
        <v>211.97</v>
      </c>
      <c r="T9">
        <v>514.63</v>
      </c>
      <c r="U9">
        <v>310.56</v>
      </c>
      <c r="V9">
        <v>734.61</v>
      </c>
      <c r="W9">
        <v>2125.1799999999998</v>
      </c>
      <c r="X9">
        <v>2764.11</v>
      </c>
      <c r="Y9">
        <v>624.36</v>
      </c>
      <c r="Z9">
        <v>402.96</v>
      </c>
      <c r="AA9">
        <v>827.2</v>
      </c>
      <c r="AB9">
        <v>1522.89</v>
      </c>
      <c r="AC9">
        <v>107.52</v>
      </c>
      <c r="AD9">
        <v>600.82000000000005</v>
      </c>
      <c r="AE9">
        <v>1518.41</v>
      </c>
      <c r="AF9">
        <v>1820.5</v>
      </c>
      <c r="AG9">
        <v>941.59</v>
      </c>
      <c r="AH9">
        <v>64.41</v>
      </c>
      <c r="AI9">
        <v>855.97</v>
      </c>
      <c r="AJ9">
        <v>3692.93</v>
      </c>
      <c r="AK9">
        <v>2301.4699999999998</v>
      </c>
      <c r="AL9">
        <v>1420</v>
      </c>
      <c r="AM9">
        <v>261.72000000000003</v>
      </c>
      <c r="AN9">
        <v>23.71</v>
      </c>
      <c r="AO9">
        <v>14.13</v>
      </c>
      <c r="AP9">
        <v>14.88</v>
      </c>
    </row>
    <row r="10" spans="1:42" x14ac:dyDescent="0.25">
      <c r="A10" t="s">
        <v>63</v>
      </c>
      <c r="B10" t="s">
        <v>63</v>
      </c>
      <c r="C10" t="s">
        <v>64</v>
      </c>
      <c r="D10" t="s">
        <v>65</v>
      </c>
      <c r="E10">
        <f t="shared" si="0"/>
        <v>52.826666666666654</v>
      </c>
      <c r="F10">
        <f t="shared" si="1"/>
        <v>39.21</v>
      </c>
      <c r="G10">
        <f t="shared" si="2"/>
        <v>19.296666666666667</v>
      </c>
      <c r="H10">
        <f t="shared" si="3"/>
        <v>39.284999999999997</v>
      </c>
      <c r="I10">
        <f t="shared" si="4"/>
        <v>28.259999999999998</v>
      </c>
      <c r="J10">
        <v>1</v>
      </c>
      <c r="M10">
        <v>95.35</v>
      </c>
      <c r="N10">
        <v>63.24</v>
      </c>
      <c r="O10">
        <v>95.13</v>
      </c>
      <c r="P10">
        <v>19.8</v>
      </c>
      <c r="Q10">
        <v>10.029999999999999</v>
      </c>
      <c r="R10">
        <v>33.409999999999997</v>
      </c>
      <c r="S10">
        <v>10.9</v>
      </c>
      <c r="T10">
        <v>30.67</v>
      </c>
      <c r="U10">
        <v>9.4</v>
      </c>
      <c r="V10">
        <v>31.21</v>
      </c>
      <c r="W10">
        <v>69.569999999999993</v>
      </c>
      <c r="X10">
        <v>83.51</v>
      </c>
      <c r="Y10">
        <v>8.57</v>
      </c>
      <c r="Z10">
        <v>2.2200000000000002</v>
      </c>
      <c r="AA10">
        <v>23.15</v>
      </c>
      <c r="AB10">
        <v>54.93</v>
      </c>
      <c r="AC10">
        <v>2.5</v>
      </c>
      <c r="AD10">
        <v>24.41</v>
      </c>
      <c r="AE10">
        <v>37.39</v>
      </c>
      <c r="AF10">
        <v>63.37</v>
      </c>
      <c r="AG10">
        <v>14.94</v>
      </c>
      <c r="AH10">
        <v>30.35</v>
      </c>
      <c r="AI10">
        <v>22.12</v>
      </c>
      <c r="AJ10">
        <v>67.540000000000006</v>
      </c>
      <c r="AK10">
        <v>60.32</v>
      </c>
      <c r="AL10">
        <v>34.36</v>
      </c>
      <c r="AM10">
        <v>9.7899999999999991</v>
      </c>
      <c r="AN10">
        <v>8.57</v>
      </c>
    </row>
    <row r="11" spans="1:42" x14ac:dyDescent="0.25">
      <c r="A11" t="s">
        <v>66</v>
      </c>
      <c r="B11" t="s">
        <v>67</v>
      </c>
      <c r="C11" t="s">
        <v>68</v>
      </c>
      <c r="D11" t="s">
        <v>65</v>
      </c>
      <c r="E11">
        <f t="shared" si="0"/>
        <v>15.961666666666664</v>
      </c>
      <c r="F11">
        <f t="shared" si="1"/>
        <v>12.086</v>
      </c>
      <c r="G11">
        <f t="shared" si="2"/>
        <v>8.0183333333333326</v>
      </c>
      <c r="H11">
        <f t="shared" si="3"/>
        <v>18.361666666666668</v>
      </c>
      <c r="I11">
        <f t="shared" si="4"/>
        <v>10.4025</v>
      </c>
      <c r="J11">
        <v>2</v>
      </c>
      <c r="M11">
        <v>23.18</v>
      </c>
      <c r="N11">
        <v>20.45</v>
      </c>
      <c r="O11">
        <v>28.99</v>
      </c>
      <c r="P11">
        <v>9.1</v>
      </c>
      <c r="Q11">
        <v>4.7</v>
      </c>
      <c r="R11">
        <v>9.35</v>
      </c>
      <c r="T11">
        <v>5.73</v>
      </c>
      <c r="U11">
        <v>4.05</v>
      </c>
      <c r="V11">
        <v>8.09</v>
      </c>
      <c r="W11">
        <v>13.53</v>
      </c>
      <c r="X11">
        <v>29.03</v>
      </c>
      <c r="Y11">
        <v>3.52</v>
      </c>
      <c r="Z11">
        <v>7.73</v>
      </c>
      <c r="AA11">
        <v>15.55</v>
      </c>
      <c r="AB11">
        <v>16.440000000000001</v>
      </c>
      <c r="AC11">
        <v>3.23</v>
      </c>
      <c r="AD11">
        <v>1.64</v>
      </c>
      <c r="AE11">
        <v>15.52</v>
      </c>
      <c r="AF11">
        <v>33.21</v>
      </c>
      <c r="AG11">
        <v>7.43</v>
      </c>
      <c r="AH11">
        <v>12.96</v>
      </c>
      <c r="AI11">
        <v>11.16</v>
      </c>
      <c r="AJ11">
        <v>29.89</v>
      </c>
      <c r="AK11">
        <v>22.22</v>
      </c>
      <c r="AL11">
        <v>12.71</v>
      </c>
      <c r="AM11">
        <v>4.57</v>
      </c>
      <c r="AN11">
        <v>2.11</v>
      </c>
    </row>
    <row r="12" spans="1:42" x14ac:dyDescent="0.25">
      <c r="A12" t="s">
        <v>69</v>
      </c>
      <c r="B12" t="s">
        <v>69</v>
      </c>
      <c r="C12" t="s">
        <v>70</v>
      </c>
      <c r="D12" t="s">
        <v>71</v>
      </c>
      <c r="E12">
        <f t="shared" si="0"/>
        <v>85.498333333333335</v>
      </c>
      <c r="F12">
        <f t="shared" si="1"/>
        <v>156.55333333333331</v>
      </c>
      <c r="G12">
        <f t="shared" si="2"/>
        <v>75.628333333333345</v>
      </c>
      <c r="H12">
        <f t="shared" si="3"/>
        <v>151.876</v>
      </c>
      <c r="I12">
        <f t="shared" si="4"/>
        <v>151.82333333333332</v>
      </c>
      <c r="J12">
        <v>1</v>
      </c>
      <c r="M12">
        <v>132.80000000000001</v>
      </c>
      <c r="N12">
        <v>107.52</v>
      </c>
      <c r="O12">
        <v>66.430000000000007</v>
      </c>
      <c r="P12">
        <v>58.42</v>
      </c>
      <c r="Q12">
        <v>25.31</v>
      </c>
      <c r="R12">
        <v>122.51</v>
      </c>
      <c r="S12">
        <v>12.12</v>
      </c>
      <c r="T12">
        <v>81.760000000000005</v>
      </c>
      <c r="U12">
        <v>13.2</v>
      </c>
      <c r="V12">
        <v>80.099999999999994</v>
      </c>
      <c r="W12">
        <v>195.39</v>
      </c>
      <c r="X12">
        <v>556.75</v>
      </c>
      <c r="Y12">
        <v>35.79</v>
      </c>
      <c r="Z12">
        <v>8.19</v>
      </c>
      <c r="AA12">
        <v>146.12</v>
      </c>
      <c r="AB12">
        <v>215.99</v>
      </c>
      <c r="AC12">
        <v>7</v>
      </c>
      <c r="AD12">
        <v>40.68</v>
      </c>
      <c r="AE12">
        <v>125.11</v>
      </c>
      <c r="AF12">
        <v>253.52</v>
      </c>
      <c r="AG12">
        <v>85.99</v>
      </c>
      <c r="AI12">
        <v>121.25</v>
      </c>
      <c r="AJ12">
        <v>173.51</v>
      </c>
      <c r="AK12">
        <v>242.63</v>
      </c>
      <c r="AL12">
        <v>154.65</v>
      </c>
      <c r="AM12">
        <v>58.19</v>
      </c>
    </row>
    <row r="13" spans="1:42" x14ac:dyDescent="0.25">
      <c r="A13" t="s">
        <v>72</v>
      </c>
      <c r="B13" t="s">
        <v>72</v>
      </c>
      <c r="C13" t="s">
        <v>73</v>
      </c>
      <c r="D13" t="s">
        <v>74</v>
      </c>
      <c r="E13">
        <f t="shared" si="0"/>
        <v>584.41666666666663</v>
      </c>
      <c r="F13">
        <f t="shared" si="1"/>
        <v>109.10000000000001</v>
      </c>
      <c r="G13">
        <f t="shared" si="2"/>
        <v>308.37166666666667</v>
      </c>
      <c r="H13">
        <f t="shared" si="3"/>
        <v>110.71500000000002</v>
      </c>
      <c r="I13">
        <f t="shared" si="4"/>
        <v>737.30166666666662</v>
      </c>
      <c r="J13">
        <v>1</v>
      </c>
      <c r="M13">
        <v>123.5</v>
      </c>
      <c r="N13">
        <v>93.44</v>
      </c>
      <c r="O13">
        <v>112.73</v>
      </c>
      <c r="P13">
        <v>123.4</v>
      </c>
      <c r="Q13">
        <v>2954.99</v>
      </c>
      <c r="R13">
        <v>98.44</v>
      </c>
      <c r="S13">
        <v>85.41</v>
      </c>
      <c r="T13">
        <v>133.51</v>
      </c>
      <c r="U13">
        <v>158.58000000000001</v>
      </c>
      <c r="V13">
        <v>111.18</v>
      </c>
      <c r="W13">
        <v>47.31</v>
      </c>
      <c r="X13">
        <v>118.61</v>
      </c>
      <c r="Y13">
        <v>75.08</v>
      </c>
      <c r="Z13">
        <v>66.09</v>
      </c>
      <c r="AA13">
        <v>140.62</v>
      </c>
      <c r="AB13">
        <v>108.17</v>
      </c>
      <c r="AC13">
        <v>1296.3599999999999</v>
      </c>
      <c r="AD13">
        <v>163.91</v>
      </c>
      <c r="AE13">
        <v>139.38</v>
      </c>
      <c r="AF13">
        <v>52.92</v>
      </c>
      <c r="AG13">
        <v>97.45</v>
      </c>
      <c r="AH13">
        <v>157.22999999999999</v>
      </c>
      <c r="AI13">
        <v>138.71</v>
      </c>
      <c r="AJ13">
        <v>78.599999999999994</v>
      </c>
      <c r="AK13">
        <v>94.62</v>
      </c>
      <c r="AL13">
        <v>104.03</v>
      </c>
      <c r="AM13">
        <v>126.28</v>
      </c>
      <c r="AN13">
        <v>3836.06</v>
      </c>
      <c r="AO13">
        <v>111.94</v>
      </c>
      <c r="AP13">
        <v>150.88</v>
      </c>
    </row>
    <row r="14" spans="1:42" x14ac:dyDescent="0.25">
      <c r="A14" t="s">
        <v>75</v>
      </c>
      <c r="B14" t="s">
        <v>75</v>
      </c>
      <c r="C14" t="s">
        <v>76</v>
      </c>
      <c r="D14" t="s">
        <v>77</v>
      </c>
      <c r="E14">
        <f t="shared" si="0"/>
        <v>402.68333333333339</v>
      </c>
      <c r="F14">
        <f t="shared" si="1"/>
        <v>367.34333333333331</v>
      </c>
      <c r="G14">
        <f t="shared" si="2"/>
        <v>406.20166666666665</v>
      </c>
      <c r="H14">
        <f t="shared" si="3"/>
        <v>301.82833333333332</v>
      </c>
      <c r="I14">
        <f t="shared" si="4"/>
        <v>331.38666666666671</v>
      </c>
      <c r="J14">
        <v>1</v>
      </c>
      <c r="M14">
        <v>355.61</v>
      </c>
      <c r="N14">
        <v>331.45</v>
      </c>
      <c r="O14">
        <v>323.39</v>
      </c>
      <c r="P14">
        <v>524.95000000000005</v>
      </c>
      <c r="Q14">
        <v>539.4</v>
      </c>
      <c r="R14">
        <v>341.3</v>
      </c>
      <c r="S14">
        <v>441.14</v>
      </c>
      <c r="T14">
        <v>418.54</v>
      </c>
      <c r="U14">
        <v>305.35000000000002</v>
      </c>
      <c r="V14">
        <v>405.37</v>
      </c>
      <c r="W14">
        <v>326.87</v>
      </c>
      <c r="X14">
        <v>306.79000000000002</v>
      </c>
      <c r="Y14">
        <v>479.92</v>
      </c>
      <c r="Z14">
        <v>529.79999999999995</v>
      </c>
      <c r="AA14">
        <v>332.09</v>
      </c>
      <c r="AB14">
        <v>345.24</v>
      </c>
      <c r="AC14">
        <v>426.66</v>
      </c>
      <c r="AD14">
        <v>323.5</v>
      </c>
      <c r="AE14">
        <v>279.42</v>
      </c>
      <c r="AF14">
        <v>204.49</v>
      </c>
      <c r="AG14">
        <v>277.88</v>
      </c>
      <c r="AH14">
        <v>404.76</v>
      </c>
      <c r="AI14">
        <v>328.16</v>
      </c>
      <c r="AJ14">
        <v>316.26</v>
      </c>
      <c r="AK14">
        <v>198.35</v>
      </c>
      <c r="AL14">
        <v>329.8</v>
      </c>
      <c r="AM14">
        <v>326.67</v>
      </c>
      <c r="AN14">
        <v>344.72</v>
      </c>
      <c r="AO14">
        <v>382.68</v>
      </c>
      <c r="AP14">
        <v>406.1</v>
      </c>
    </row>
    <row r="15" spans="1:42" x14ac:dyDescent="0.25">
      <c r="A15" t="s">
        <v>78</v>
      </c>
      <c r="B15" t="s">
        <v>78</v>
      </c>
      <c r="C15" t="s">
        <v>79</v>
      </c>
      <c r="D15" t="s">
        <v>80</v>
      </c>
      <c r="E15">
        <f t="shared" si="0"/>
        <v>42.8125</v>
      </c>
      <c r="F15">
        <f t="shared" si="1"/>
        <v>5.9966666666666661</v>
      </c>
      <c r="G15">
        <f t="shared" si="2"/>
        <v>22.442499999999999</v>
      </c>
      <c r="H15">
        <f t="shared" si="3"/>
        <v>6.956666666666667</v>
      </c>
      <c r="I15">
        <f t="shared" si="4"/>
        <v>101.47</v>
      </c>
      <c r="J15">
        <v>1</v>
      </c>
      <c r="M15">
        <v>17.68</v>
      </c>
      <c r="N15">
        <v>4.62</v>
      </c>
      <c r="O15">
        <v>7.7</v>
      </c>
      <c r="Q15">
        <v>141.25</v>
      </c>
      <c r="U15">
        <v>1.3</v>
      </c>
      <c r="V15">
        <v>3</v>
      </c>
      <c r="X15">
        <v>13.69</v>
      </c>
      <c r="Y15">
        <v>1.45</v>
      </c>
      <c r="Z15">
        <v>3.32</v>
      </c>
      <c r="AB15">
        <v>8.4499999999999993</v>
      </c>
      <c r="AC15">
        <v>76.55</v>
      </c>
      <c r="AE15">
        <v>2.82</v>
      </c>
      <c r="AG15">
        <v>9.84</v>
      </c>
      <c r="AJ15">
        <v>8.2100000000000009</v>
      </c>
      <c r="AK15">
        <v>10.43</v>
      </c>
      <c r="AL15">
        <v>5.0199999999999996</v>
      </c>
      <c r="AN15">
        <v>214.48</v>
      </c>
      <c r="AP15">
        <v>175.95</v>
      </c>
    </row>
    <row r="16" spans="1:42" x14ac:dyDescent="0.25">
      <c r="A16" t="s">
        <v>81</v>
      </c>
      <c r="B16" t="s">
        <v>81</v>
      </c>
      <c r="C16" t="s">
        <v>82</v>
      </c>
      <c r="D16" t="s">
        <v>83</v>
      </c>
      <c r="E16">
        <f t="shared" si="0"/>
        <v>22.813333333333333</v>
      </c>
      <c r="F16">
        <f t="shared" si="1"/>
        <v>20.978000000000002</v>
      </c>
      <c r="G16">
        <f t="shared" si="2"/>
        <v>22.391666666666666</v>
      </c>
      <c r="H16">
        <f t="shared" si="3"/>
        <v>19.954999999999998</v>
      </c>
      <c r="I16">
        <f t="shared" si="4"/>
        <v>23.786666666666665</v>
      </c>
      <c r="J16">
        <v>1</v>
      </c>
      <c r="M16">
        <v>17.41</v>
      </c>
      <c r="N16">
        <v>18.98</v>
      </c>
      <c r="O16">
        <v>21.12</v>
      </c>
      <c r="P16">
        <v>18.63</v>
      </c>
      <c r="Q16">
        <v>56.6</v>
      </c>
      <c r="R16">
        <v>4.1399999999999997</v>
      </c>
      <c r="S16">
        <v>24.28</v>
      </c>
      <c r="T16">
        <v>20.64</v>
      </c>
      <c r="U16">
        <v>25.07</v>
      </c>
      <c r="V16">
        <v>12.4</v>
      </c>
      <c r="X16">
        <v>22.5</v>
      </c>
      <c r="Y16">
        <v>7.62</v>
      </c>
      <c r="Z16">
        <v>8.81</v>
      </c>
      <c r="AA16">
        <v>41.22</v>
      </c>
      <c r="AB16">
        <v>10.41</v>
      </c>
      <c r="AC16">
        <v>36.83</v>
      </c>
      <c r="AD16">
        <v>29.46</v>
      </c>
      <c r="AE16">
        <v>17.25</v>
      </c>
      <c r="AF16">
        <v>18.22</v>
      </c>
      <c r="AG16">
        <v>26.71</v>
      </c>
      <c r="AH16">
        <v>32.79</v>
      </c>
      <c r="AI16">
        <v>12.72</v>
      </c>
      <c r="AJ16">
        <v>12.04</v>
      </c>
      <c r="AK16">
        <v>11.96</v>
      </c>
      <c r="AL16">
        <v>13.45</v>
      </c>
      <c r="AM16">
        <v>15.38</v>
      </c>
      <c r="AN16">
        <v>78.650000000000006</v>
      </c>
      <c r="AO16">
        <v>8.83</v>
      </c>
      <c r="AP16">
        <v>14.45</v>
      </c>
    </row>
    <row r="17" spans="1:42" x14ac:dyDescent="0.25">
      <c r="A17" t="s">
        <v>84</v>
      </c>
      <c r="B17" t="s">
        <v>84</v>
      </c>
      <c r="C17" t="s">
        <v>85</v>
      </c>
      <c r="D17" t="s">
        <v>86</v>
      </c>
      <c r="E17">
        <f t="shared" si="0"/>
        <v>25.406666666666666</v>
      </c>
      <c r="F17">
        <f t="shared" si="1"/>
        <v>24.85</v>
      </c>
      <c r="G17">
        <f t="shared" si="2"/>
        <v>21.743333333333329</v>
      </c>
      <c r="H17">
        <f t="shared" si="3"/>
        <v>18.809999999999999</v>
      </c>
      <c r="I17">
        <f t="shared" si="4"/>
        <v>62.54</v>
      </c>
      <c r="J17">
        <v>1</v>
      </c>
      <c r="P17">
        <v>8.39</v>
      </c>
      <c r="Q17">
        <v>64.28</v>
      </c>
      <c r="R17">
        <v>3.55</v>
      </c>
      <c r="V17">
        <v>24.85</v>
      </c>
      <c r="Y17">
        <v>12.23</v>
      </c>
      <c r="Z17">
        <v>8.9499999999999993</v>
      </c>
      <c r="AC17">
        <v>44.05</v>
      </c>
      <c r="AG17">
        <v>18.809999999999999</v>
      </c>
      <c r="AL17">
        <v>8.49</v>
      </c>
      <c r="AN17">
        <v>163.74</v>
      </c>
      <c r="AO17">
        <v>15.39</v>
      </c>
    </row>
    <row r="18" spans="1:42" x14ac:dyDescent="0.25">
      <c r="A18" t="s">
        <v>87</v>
      </c>
      <c r="B18" t="s">
        <v>88</v>
      </c>
      <c r="C18" t="s">
        <v>89</v>
      </c>
      <c r="D18" t="s">
        <v>90</v>
      </c>
      <c r="E18">
        <f t="shared" si="0"/>
        <v>7.419999999999999</v>
      </c>
      <c r="F18" t="e">
        <f t="shared" si="1"/>
        <v>#DIV/0!</v>
      </c>
      <c r="G18">
        <f t="shared" si="2"/>
        <v>84.18</v>
      </c>
      <c r="H18" t="e">
        <f t="shared" si="3"/>
        <v>#DIV/0!</v>
      </c>
      <c r="I18" t="e">
        <f t="shared" si="4"/>
        <v>#DIV/0!</v>
      </c>
      <c r="J18">
        <v>7</v>
      </c>
      <c r="O18">
        <v>13.05</v>
      </c>
      <c r="P18">
        <v>6.56</v>
      </c>
      <c r="R18">
        <v>2.65</v>
      </c>
      <c r="Z18">
        <v>84.18</v>
      </c>
    </row>
    <row r="19" spans="1:42" x14ac:dyDescent="0.25">
      <c r="A19" t="s">
        <v>91</v>
      </c>
      <c r="B19" t="s">
        <v>91</v>
      </c>
      <c r="C19" t="s">
        <v>92</v>
      </c>
      <c r="D19" t="s">
        <v>93</v>
      </c>
      <c r="E19">
        <f t="shared" si="0"/>
        <v>24.638333333333335</v>
      </c>
      <c r="F19">
        <f t="shared" si="1"/>
        <v>20.36</v>
      </c>
      <c r="G19">
        <f t="shared" si="2"/>
        <v>18.378333333333334</v>
      </c>
      <c r="H19">
        <f t="shared" si="3"/>
        <v>22.069999999999997</v>
      </c>
      <c r="I19">
        <f t="shared" si="4"/>
        <v>21.915000000000003</v>
      </c>
      <c r="J19">
        <v>1</v>
      </c>
      <c r="M19">
        <v>32.64</v>
      </c>
      <c r="N19">
        <v>29.52</v>
      </c>
      <c r="O19">
        <v>40.24</v>
      </c>
      <c r="P19">
        <v>10.37</v>
      </c>
      <c r="Q19">
        <v>31.04</v>
      </c>
      <c r="R19">
        <v>4.0199999999999996</v>
      </c>
      <c r="S19">
        <v>10.029999999999999</v>
      </c>
      <c r="T19">
        <v>14.05</v>
      </c>
      <c r="U19">
        <v>14.81</v>
      </c>
      <c r="V19">
        <v>20.61</v>
      </c>
      <c r="W19">
        <v>18.59</v>
      </c>
      <c r="X19">
        <v>44.07</v>
      </c>
      <c r="Y19">
        <v>20.53</v>
      </c>
      <c r="Z19">
        <v>5.87</v>
      </c>
      <c r="AA19">
        <v>27.24</v>
      </c>
      <c r="AB19">
        <v>23.06</v>
      </c>
      <c r="AC19">
        <v>18</v>
      </c>
      <c r="AD19">
        <v>15.57</v>
      </c>
      <c r="AE19">
        <v>21.49</v>
      </c>
      <c r="AF19">
        <v>31.52</v>
      </c>
      <c r="AG19">
        <v>16.100000000000001</v>
      </c>
      <c r="AH19">
        <v>25.88</v>
      </c>
      <c r="AI19">
        <v>11.87</v>
      </c>
      <c r="AJ19">
        <v>25.56</v>
      </c>
      <c r="AK19">
        <v>30.21</v>
      </c>
      <c r="AL19">
        <v>29.8</v>
      </c>
      <c r="AM19">
        <v>13.39</v>
      </c>
      <c r="AN19">
        <v>33.1</v>
      </c>
      <c r="AO19">
        <v>7.31</v>
      </c>
      <c r="AP19">
        <v>17.68</v>
      </c>
    </row>
    <row r="20" spans="1:42" x14ac:dyDescent="0.25">
      <c r="A20" t="s">
        <v>94</v>
      </c>
      <c r="B20" t="s">
        <v>94</v>
      </c>
      <c r="C20" t="s">
        <v>95</v>
      </c>
      <c r="D20" t="s">
        <v>96</v>
      </c>
      <c r="E20">
        <f t="shared" si="0"/>
        <v>7.166666666666667</v>
      </c>
      <c r="F20">
        <f t="shared" si="1"/>
        <v>8.9766666666666666</v>
      </c>
      <c r="G20">
        <f t="shared" si="2"/>
        <v>8.3566666666666656</v>
      </c>
      <c r="H20">
        <f t="shared" si="3"/>
        <v>12.581666666666665</v>
      </c>
      <c r="I20">
        <f t="shared" si="4"/>
        <v>9.7799999999999994</v>
      </c>
      <c r="J20">
        <v>1</v>
      </c>
      <c r="M20">
        <v>8.41</v>
      </c>
      <c r="N20">
        <v>7.02</v>
      </c>
      <c r="O20">
        <v>8.6300000000000008</v>
      </c>
      <c r="P20">
        <v>4.4000000000000004</v>
      </c>
      <c r="Q20">
        <v>10.199999999999999</v>
      </c>
      <c r="R20">
        <v>4.34</v>
      </c>
      <c r="S20">
        <v>6.21</v>
      </c>
      <c r="T20">
        <v>8.25</v>
      </c>
      <c r="U20">
        <v>6.32</v>
      </c>
      <c r="V20">
        <v>8.2799999999999994</v>
      </c>
      <c r="W20">
        <v>5.81</v>
      </c>
      <c r="X20">
        <v>18.989999999999998</v>
      </c>
      <c r="Y20">
        <v>6.08</v>
      </c>
      <c r="Z20">
        <v>4.2300000000000004</v>
      </c>
      <c r="AA20">
        <v>15.77</v>
      </c>
      <c r="AB20">
        <v>13.01</v>
      </c>
      <c r="AC20">
        <v>9.89</v>
      </c>
      <c r="AD20">
        <v>1.1599999999999999</v>
      </c>
      <c r="AE20">
        <v>12.95</v>
      </c>
      <c r="AF20">
        <v>13.99</v>
      </c>
      <c r="AG20">
        <v>13.39</v>
      </c>
      <c r="AH20">
        <v>15.28</v>
      </c>
      <c r="AI20">
        <v>7.87</v>
      </c>
      <c r="AJ20">
        <v>12.01</v>
      </c>
      <c r="AK20">
        <v>12.59</v>
      </c>
      <c r="AL20">
        <v>14.38</v>
      </c>
      <c r="AM20">
        <v>6.46</v>
      </c>
      <c r="AN20">
        <v>11.18</v>
      </c>
      <c r="AO20">
        <v>6.03</v>
      </c>
      <c r="AP20">
        <v>8.0399999999999991</v>
      </c>
    </row>
    <row r="21" spans="1:42" x14ac:dyDescent="0.25">
      <c r="A21" t="s">
        <v>97</v>
      </c>
      <c r="B21" t="s">
        <v>97</v>
      </c>
      <c r="C21" t="s">
        <v>98</v>
      </c>
      <c r="D21" t="s">
        <v>99</v>
      </c>
      <c r="E21">
        <f t="shared" si="0"/>
        <v>600.89499999999998</v>
      </c>
      <c r="F21">
        <f t="shared" si="1"/>
        <v>14.625</v>
      </c>
      <c r="G21">
        <f t="shared" si="2"/>
        <v>179.81666666666669</v>
      </c>
      <c r="H21">
        <f t="shared" si="3"/>
        <v>50.620000000000005</v>
      </c>
      <c r="I21">
        <f t="shared" si="4"/>
        <v>445.04333333333335</v>
      </c>
      <c r="J21">
        <v>1</v>
      </c>
      <c r="Q21">
        <v>973.31</v>
      </c>
      <c r="R21">
        <v>228.48</v>
      </c>
      <c r="T21">
        <v>24</v>
      </c>
      <c r="X21">
        <v>5.25</v>
      </c>
      <c r="Z21">
        <v>69.400000000000006</v>
      </c>
      <c r="AC21">
        <v>440.83</v>
      </c>
      <c r="AD21">
        <v>29.22</v>
      </c>
      <c r="AG21">
        <v>2.08</v>
      </c>
      <c r="AH21">
        <v>65.239999999999995</v>
      </c>
      <c r="AJ21">
        <v>84.54</v>
      </c>
      <c r="AN21">
        <v>1257.98</v>
      </c>
      <c r="AO21">
        <v>64.239999999999995</v>
      </c>
      <c r="AP21">
        <v>12.91</v>
      </c>
    </row>
    <row r="22" spans="1:42" x14ac:dyDescent="0.25">
      <c r="A22" t="s">
        <v>100</v>
      </c>
      <c r="B22" t="s">
        <v>101</v>
      </c>
      <c r="C22" t="s">
        <v>102</v>
      </c>
      <c r="D22" t="s">
        <v>99</v>
      </c>
      <c r="E22">
        <f t="shared" si="0"/>
        <v>437.88833333333332</v>
      </c>
      <c r="F22">
        <f t="shared" si="1"/>
        <v>17.653333333333332</v>
      </c>
      <c r="G22">
        <f t="shared" si="2"/>
        <v>181.45333333333335</v>
      </c>
      <c r="H22">
        <f t="shared" si="3"/>
        <v>18.998333333333335</v>
      </c>
      <c r="I22">
        <f t="shared" si="4"/>
        <v>990.78333333333342</v>
      </c>
      <c r="J22">
        <v>3</v>
      </c>
      <c r="M22">
        <v>37.229999999999997</v>
      </c>
      <c r="N22">
        <v>25.66</v>
      </c>
      <c r="O22">
        <v>47.47</v>
      </c>
      <c r="P22">
        <v>12.93</v>
      </c>
      <c r="Q22">
        <v>2470.73</v>
      </c>
      <c r="R22">
        <v>33.31</v>
      </c>
      <c r="S22">
        <v>6.96</v>
      </c>
      <c r="T22">
        <v>8.52</v>
      </c>
      <c r="U22">
        <v>2.96</v>
      </c>
      <c r="V22">
        <v>11.21</v>
      </c>
      <c r="W22">
        <v>25.58</v>
      </c>
      <c r="X22">
        <v>50.69</v>
      </c>
      <c r="Y22">
        <v>14.41</v>
      </c>
      <c r="Z22">
        <v>22.62</v>
      </c>
      <c r="AA22">
        <v>17.21</v>
      </c>
      <c r="AB22">
        <v>12.98</v>
      </c>
      <c r="AC22">
        <v>1011.33</v>
      </c>
      <c r="AD22">
        <v>10.17</v>
      </c>
      <c r="AE22">
        <v>15.59</v>
      </c>
      <c r="AF22">
        <v>22.11</v>
      </c>
      <c r="AG22">
        <v>14.55</v>
      </c>
      <c r="AH22">
        <v>10.48</v>
      </c>
      <c r="AI22">
        <v>6.84</v>
      </c>
      <c r="AJ22">
        <v>44.42</v>
      </c>
      <c r="AK22">
        <v>30.07</v>
      </c>
      <c r="AL22">
        <v>12.98</v>
      </c>
      <c r="AN22">
        <v>2929.3</v>
      </c>
    </row>
    <row r="23" spans="1:42" x14ac:dyDescent="0.25">
      <c r="A23" t="s">
        <v>103</v>
      </c>
      <c r="B23" t="s">
        <v>103</v>
      </c>
      <c r="C23" t="s">
        <v>104</v>
      </c>
      <c r="D23" t="s">
        <v>105</v>
      </c>
      <c r="E23">
        <f t="shared" si="0"/>
        <v>86.460000000000022</v>
      </c>
      <c r="F23">
        <f t="shared" si="1"/>
        <v>100.42833333333334</v>
      </c>
      <c r="G23">
        <f t="shared" si="2"/>
        <v>44.37</v>
      </c>
      <c r="H23">
        <f t="shared" si="3"/>
        <v>116.77799999999999</v>
      </c>
      <c r="I23">
        <f t="shared" si="4"/>
        <v>90.786666666666676</v>
      </c>
      <c r="J23">
        <v>1</v>
      </c>
      <c r="M23">
        <v>128.91999999999999</v>
      </c>
      <c r="N23">
        <v>114.01</v>
      </c>
      <c r="O23">
        <v>95.78</v>
      </c>
      <c r="P23">
        <v>36.6</v>
      </c>
      <c r="Q23">
        <v>34.6</v>
      </c>
      <c r="R23">
        <v>108.85</v>
      </c>
      <c r="S23">
        <v>19.04</v>
      </c>
      <c r="T23">
        <v>61.32</v>
      </c>
      <c r="U23">
        <v>39.090000000000003</v>
      </c>
      <c r="V23">
        <v>90.47</v>
      </c>
      <c r="W23">
        <v>131.49</v>
      </c>
      <c r="X23">
        <v>261.16000000000003</v>
      </c>
      <c r="Y23">
        <v>25.43</v>
      </c>
      <c r="Z23">
        <v>9.77</v>
      </c>
      <c r="AA23">
        <v>64.209999999999994</v>
      </c>
      <c r="AB23">
        <v>118.67</v>
      </c>
      <c r="AC23">
        <v>9.02</v>
      </c>
      <c r="AD23">
        <v>39.119999999999997</v>
      </c>
      <c r="AE23">
        <v>113.44</v>
      </c>
      <c r="AF23">
        <v>228.41</v>
      </c>
      <c r="AG23">
        <v>48.41</v>
      </c>
      <c r="AI23">
        <v>62.36</v>
      </c>
      <c r="AJ23">
        <v>131.27000000000001</v>
      </c>
      <c r="AK23">
        <v>172.22</v>
      </c>
      <c r="AL23">
        <v>74.14</v>
      </c>
      <c r="AM23">
        <v>26</v>
      </c>
    </row>
    <row r="24" spans="1:42" x14ac:dyDescent="0.25">
      <c r="A24" t="s">
        <v>106</v>
      </c>
      <c r="B24" t="s">
        <v>107</v>
      </c>
      <c r="C24" t="s">
        <v>108</v>
      </c>
      <c r="D24" t="s">
        <v>109</v>
      </c>
      <c r="E24">
        <f t="shared" si="0"/>
        <v>130.69000000000003</v>
      </c>
      <c r="F24">
        <f t="shared" si="1"/>
        <v>201.44500000000002</v>
      </c>
      <c r="G24">
        <f t="shared" si="2"/>
        <v>202.66833333333332</v>
      </c>
      <c r="H24">
        <f t="shared" si="3"/>
        <v>260.50333333333327</v>
      </c>
      <c r="I24">
        <f t="shared" si="4"/>
        <v>258.46333333333337</v>
      </c>
      <c r="J24">
        <v>2</v>
      </c>
      <c r="M24">
        <v>134.03</v>
      </c>
      <c r="N24">
        <v>104.5</v>
      </c>
      <c r="O24">
        <v>142.4</v>
      </c>
      <c r="P24">
        <v>239.41</v>
      </c>
      <c r="Q24">
        <v>51.48</v>
      </c>
      <c r="R24">
        <v>112.32</v>
      </c>
      <c r="S24">
        <v>153.71</v>
      </c>
      <c r="T24">
        <v>212.86</v>
      </c>
      <c r="U24">
        <v>250.26</v>
      </c>
      <c r="V24">
        <v>253.58</v>
      </c>
      <c r="W24">
        <v>99.92</v>
      </c>
      <c r="X24">
        <v>238.34</v>
      </c>
      <c r="Y24">
        <v>160.72</v>
      </c>
      <c r="Z24">
        <v>120.68</v>
      </c>
      <c r="AA24">
        <v>253.25</v>
      </c>
      <c r="AB24">
        <v>187.33</v>
      </c>
      <c r="AC24">
        <v>220.86</v>
      </c>
      <c r="AD24">
        <v>273.17</v>
      </c>
      <c r="AE24">
        <v>363.12</v>
      </c>
      <c r="AF24">
        <v>107.25</v>
      </c>
      <c r="AG24">
        <v>257.20999999999998</v>
      </c>
      <c r="AH24">
        <v>308.82</v>
      </c>
      <c r="AI24">
        <v>347.4</v>
      </c>
      <c r="AJ24">
        <v>179.22</v>
      </c>
      <c r="AK24">
        <v>179.12</v>
      </c>
      <c r="AL24">
        <v>331.73</v>
      </c>
      <c r="AM24">
        <v>472.83</v>
      </c>
      <c r="AN24">
        <v>90.5</v>
      </c>
      <c r="AO24">
        <v>238.73</v>
      </c>
      <c r="AP24">
        <v>237.87</v>
      </c>
    </row>
    <row r="25" spans="1:42" x14ac:dyDescent="0.25">
      <c r="A25" t="s">
        <v>110</v>
      </c>
      <c r="B25" t="s">
        <v>110</v>
      </c>
      <c r="C25" t="s">
        <v>111</v>
      </c>
      <c r="D25" t="s">
        <v>112</v>
      </c>
      <c r="E25">
        <f t="shared" si="0"/>
        <v>104.86833333333333</v>
      </c>
      <c r="F25">
        <f t="shared" si="1"/>
        <v>112.32000000000001</v>
      </c>
      <c r="G25">
        <f t="shared" si="2"/>
        <v>257.03399999999999</v>
      </c>
      <c r="H25">
        <f t="shared" si="3"/>
        <v>463.14</v>
      </c>
      <c r="I25">
        <f t="shared" si="4"/>
        <v>411.48666666666668</v>
      </c>
      <c r="J25">
        <v>1</v>
      </c>
      <c r="M25">
        <v>287.77</v>
      </c>
      <c r="N25">
        <v>80.23</v>
      </c>
      <c r="O25">
        <v>52.28</v>
      </c>
      <c r="P25">
        <v>113.04</v>
      </c>
      <c r="Q25">
        <v>22.16</v>
      </c>
      <c r="R25">
        <v>73.73</v>
      </c>
      <c r="S25">
        <v>31.43</v>
      </c>
      <c r="T25">
        <v>55.74</v>
      </c>
      <c r="U25">
        <v>26.5</v>
      </c>
      <c r="V25">
        <v>165.36</v>
      </c>
      <c r="W25">
        <v>101.82</v>
      </c>
      <c r="X25">
        <v>293.07</v>
      </c>
      <c r="Y25">
        <v>72.540000000000006</v>
      </c>
      <c r="Z25">
        <v>12.49</v>
      </c>
      <c r="AA25">
        <v>183.22</v>
      </c>
      <c r="AB25">
        <v>903.1</v>
      </c>
      <c r="AD25">
        <v>113.82</v>
      </c>
      <c r="AE25">
        <v>534.62</v>
      </c>
      <c r="AF25">
        <v>724.99</v>
      </c>
      <c r="AG25">
        <v>278.98</v>
      </c>
      <c r="AI25">
        <v>253.12</v>
      </c>
      <c r="AJ25">
        <v>523.99</v>
      </c>
      <c r="AK25">
        <v>668.08</v>
      </c>
      <c r="AL25">
        <v>412.02</v>
      </c>
      <c r="AM25">
        <v>154.36000000000001</v>
      </c>
    </row>
    <row r="26" spans="1:42" x14ac:dyDescent="0.25">
      <c r="A26" t="s">
        <v>113</v>
      </c>
      <c r="B26" t="s">
        <v>114</v>
      </c>
      <c r="C26" t="s">
        <v>115</v>
      </c>
      <c r="D26" t="s">
        <v>112</v>
      </c>
      <c r="E26">
        <f t="shared" si="0"/>
        <v>5427.0566666666664</v>
      </c>
      <c r="F26">
        <f t="shared" si="1"/>
        <v>5406.4966666666669</v>
      </c>
      <c r="G26">
        <f t="shared" si="2"/>
        <v>2991.0783333333334</v>
      </c>
      <c r="H26">
        <f t="shared" si="3"/>
        <v>6321.7583333333341</v>
      </c>
      <c r="I26">
        <f t="shared" si="4"/>
        <v>3165.1833333333338</v>
      </c>
      <c r="J26">
        <v>2</v>
      </c>
      <c r="M26">
        <v>9429.82</v>
      </c>
      <c r="N26">
        <v>6755.92</v>
      </c>
      <c r="O26">
        <v>6317.04</v>
      </c>
      <c r="P26">
        <v>2186.3200000000002</v>
      </c>
      <c r="Q26">
        <v>2082.9499999999998</v>
      </c>
      <c r="R26">
        <v>5790.29</v>
      </c>
      <c r="S26">
        <v>816.79</v>
      </c>
      <c r="T26">
        <v>2648.81</v>
      </c>
      <c r="U26">
        <v>1711.4</v>
      </c>
      <c r="V26">
        <v>4511.22</v>
      </c>
      <c r="W26">
        <v>8549.06</v>
      </c>
      <c r="X26">
        <v>14201.7</v>
      </c>
      <c r="Y26">
        <v>2304.39</v>
      </c>
      <c r="Z26">
        <v>734.67</v>
      </c>
      <c r="AA26">
        <v>4299.57</v>
      </c>
      <c r="AB26">
        <v>7342.54</v>
      </c>
      <c r="AC26">
        <v>403.79</v>
      </c>
      <c r="AD26">
        <v>2861.51</v>
      </c>
      <c r="AE26">
        <v>7546.34</v>
      </c>
      <c r="AF26">
        <v>11917.9</v>
      </c>
      <c r="AG26">
        <v>3984.49</v>
      </c>
      <c r="AH26">
        <v>71.290000000000006</v>
      </c>
      <c r="AI26">
        <v>4187.33</v>
      </c>
      <c r="AJ26">
        <v>10223.200000000001</v>
      </c>
      <c r="AK26">
        <v>10538.3</v>
      </c>
      <c r="AL26">
        <v>5414.81</v>
      </c>
      <c r="AM26">
        <v>1984.2</v>
      </c>
      <c r="AN26">
        <v>1034.26</v>
      </c>
      <c r="AO26">
        <v>9.49</v>
      </c>
      <c r="AP26">
        <v>10.039999999999999</v>
      </c>
    </row>
    <row r="27" spans="1:42" x14ac:dyDescent="0.25">
      <c r="A27" t="s">
        <v>116</v>
      </c>
      <c r="B27" t="s">
        <v>116</v>
      </c>
      <c r="C27" t="s">
        <v>117</v>
      </c>
      <c r="D27" t="s">
        <v>118</v>
      </c>
      <c r="E27">
        <f t="shared" si="0"/>
        <v>70.86666666666666</v>
      </c>
      <c r="F27">
        <f t="shared" si="1"/>
        <v>71.803333333333342</v>
      </c>
      <c r="G27">
        <f t="shared" si="2"/>
        <v>43.609999999999992</v>
      </c>
      <c r="H27">
        <f t="shared" si="3"/>
        <v>85.318333333333342</v>
      </c>
      <c r="I27">
        <f t="shared" si="4"/>
        <v>49.381666666666668</v>
      </c>
      <c r="J27">
        <v>1</v>
      </c>
      <c r="M27">
        <v>122.7</v>
      </c>
      <c r="N27">
        <v>79.87</v>
      </c>
      <c r="O27">
        <v>76.989999999999995</v>
      </c>
      <c r="P27">
        <v>32.130000000000003</v>
      </c>
      <c r="Q27">
        <v>58.87</v>
      </c>
      <c r="R27">
        <v>54.64</v>
      </c>
      <c r="S27">
        <v>16.38</v>
      </c>
      <c r="T27">
        <v>34.46</v>
      </c>
      <c r="U27">
        <v>31.86</v>
      </c>
      <c r="V27">
        <v>75.349999999999994</v>
      </c>
      <c r="W27">
        <v>93.25</v>
      </c>
      <c r="X27">
        <v>179.52</v>
      </c>
      <c r="Y27">
        <v>51.9</v>
      </c>
      <c r="Z27">
        <v>14.15</v>
      </c>
      <c r="AA27">
        <v>48.21</v>
      </c>
      <c r="AB27">
        <v>87.06</v>
      </c>
      <c r="AC27">
        <v>17.559999999999999</v>
      </c>
      <c r="AD27">
        <v>42.78</v>
      </c>
      <c r="AE27">
        <v>94.96</v>
      </c>
      <c r="AF27">
        <v>155.55000000000001</v>
      </c>
      <c r="AG27">
        <v>56.47</v>
      </c>
      <c r="AH27">
        <v>34.93</v>
      </c>
      <c r="AI27">
        <v>67.86</v>
      </c>
      <c r="AJ27">
        <v>102.14</v>
      </c>
      <c r="AK27">
        <v>134.66</v>
      </c>
      <c r="AL27">
        <v>63.25</v>
      </c>
      <c r="AM27">
        <v>30.83</v>
      </c>
      <c r="AN27">
        <v>42.73</v>
      </c>
      <c r="AO27">
        <v>11.29</v>
      </c>
      <c r="AP27">
        <v>13.53</v>
      </c>
    </row>
    <row r="28" spans="1:42" x14ac:dyDescent="0.25">
      <c r="A28" t="s">
        <v>119</v>
      </c>
      <c r="B28" t="s">
        <v>119</v>
      </c>
      <c r="C28" t="s">
        <v>120</v>
      </c>
      <c r="D28" t="s">
        <v>121</v>
      </c>
      <c r="E28">
        <f t="shared" si="0"/>
        <v>87.591666666666654</v>
      </c>
      <c r="F28">
        <f t="shared" si="1"/>
        <v>129.78166666666667</v>
      </c>
      <c r="G28">
        <f t="shared" si="2"/>
        <v>51.865000000000009</v>
      </c>
      <c r="H28">
        <f t="shared" si="3"/>
        <v>128.69166666666666</v>
      </c>
      <c r="I28">
        <f t="shared" si="4"/>
        <v>81.17</v>
      </c>
      <c r="J28">
        <v>1</v>
      </c>
      <c r="M28">
        <v>90.76</v>
      </c>
      <c r="N28">
        <v>136.44</v>
      </c>
      <c r="O28">
        <v>112.96</v>
      </c>
      <c r="P28">
        <v>36.96</v>
      </c>
      <c r="Q28">
        <v>34.44</v>
      </c>
      <c r="R28">
        <v>113.99</v>
      </c>
      <c r="S28">
        <v>13.3</v>
      </c>
      <c r="T28">
        <v>45.98</v>
      </c>
      <c r="U28">
        <v>30.68</v>
      </c>
      <c r="V28">
        <v>111.22</v>
      </c>
      <c r="W28">
        <v>175.26</v>
      </c>
      <c r="X28">
        <v>402.25</v>
      </c>
      <c r="Y28">
        <v>40.36</v>
      </c>
      <c r="Z28">
        <v>12.81</v>
      </c>
      <c r="AA28">
        <v>59.62</v>
      </c>
      <c r="AB28">
        <v>147.44999999999999</v>
      </c>
      <c r="AC28">
        <v>3.1</v>
      </c>
      <c r="AD28">
        <v>47.85</v>
      </c>
      <c r="AE28">
        <v>102.22</v>
      </c>
      <c r="AF28">
        <v>255.65</v>
      </c>
      <c r="AG28">
        <v>75.06</v>
      </c>
      <c r="AH28">
        <v>23.84</v>
      </c>
      <c r="AI28">
        <v>77.739999999999995</v>
      </c>
      <c r="AJ28">
        <v>237.64</v>
      </c>
      <c r="AK28">
        <v>192.24</v>
      </c>
      <c r="AL28">
        <v>85.93</v>
      </c>
      <c r="AM28">
        <v>38.24</v>
      </c>
      <c r="AN28">
        <v>8.27</v>
      </c>
    </row>
    <row r="29" spans="1:42" x14ac:dyDescent="0.25">
      <c r="A29" t="s">
        <v>122</v>
      </c>
      <c r="B29" t="s">
        <v>122</v>
      </c>
      <c r="C29" t="s">
        <v>123</v>
      </c>
      <c r="D29" t="s">
        <v>124</v>
      </c>
      <c r="E29">
        <f t="shared" si="0"/>
        <v>5.1000000000000005</v>
      </c>
      <c r="F29">
        <f t="shared" si="1"/>
        <v>2.8666666666666671</v>
      </c>
      <c r="G29">
        <f t="shared" si="2"/>
        <v>7.49</v>
      </c>
      <c r="H29">
        <f t="shared" si="3"/>
        <v>10.1325</v>
      </c>
      <c r="I29">
        <f t="shared" si="4"/>
        <v>7.5900000000000007</v>
      </c>
      <c r="J29">
        <v>1</v>
      </c>
      <c r="N29">
        <v>8.14</v>
      </c>
      <c r="O29">
        <v>9.0399999999999991</v>
      </c>
      <c r="P29">
        <v>1.37</v>
      </c>
      <c r="Q29">
        <v>6.03</v>
      </c>
      <c r="R29">
        <v>0.92</v>
      </c>
      <c r="S29">
        <v>2.29</v>
      </c>
      <c r="V29">
        <v>3.86</v>
      </c>
      <c r="X29">
        <v>2.4500000000000002</v>
      </c>
      <c r="Y29">
        <v>7.49</v>
      </c>
      <c r="AE29">
        <v>3.88</v>
      </c>
      <c r="AH29">
        <v>26.16</v>
      </c>
      <c r="AI29">
        <v>6.5</v>
      </c>
      <c r="AJ29">
        <v>3.99</v>
      </c>
      <c r="AK29">
        <v>5.46</v>
      </c>
      <c r="AL29">
        <v>1.83</v>
      </c>
      <c r="AM29">
        <v>6.58</v>
      </c>
      <c r="AN29">
        <v>19.47</v>
      </c>
      <c r="AP29">
        <v>4.6100000000000003</v>
      </c>
    </row>
    <row r="30" spans="1:42" x14ac:dyDescent="0.25">
      <c r="A30" t="s">
        <v>125</v>
      </c>
      <c r="B30" t="s">
        <v>126</v>
      </c>
      <c r="C30" t="s">
        <v>127</v>
      </c>
      <c r="D30" t="s">
        <v>128</v>
      </c>
      <c r="E30">
        <f t="shared" si="0"/>
        <v>2.75</v>
      </c>
      <c r="F30">
        <f t="shared" si="1"/>
        <v>4.4524999999999997</v>
      </c>
      <c r="G30">
        <f t="shared" si="2"/>
        <v>10.535</v>
      </c>
      <c r="H30">
        <f t="shared" si="3"/>
        <v>9.1020000000000003</v>
      </c>
      <c r="I30">
        <f t="shared" si="4"/>
        <v>7.4179999999999993</v>
      </c>
      <c r="J30">
        <v>3</v>
      </c>
      <c r="N30">
        <v>0.79</v>
      </c>
      <c r="O30">
        <v>5.33</v>
      </c>
      <c r="P30">
        <v>0.54</v>
      </c>
      <c r="Q30">
        <v>4.34</v>
      </c>
      <c r="S30">
        <v>5.64</v>
      </c>
      <c r="T30">
        <v>2.71</v>
      </c>
      <c r="V30">
        <v>6.33</v>
      </c>
      <c r="W30">
        <v>3.13</v>
      </c>
      <c r="Y30">
        <v>18.440000000000001</v>
      </c>
      <c r="AD30">
        <v>2.63</v>
      </c>
      <c r="AE30">
        <v>5.12</v>
      </c>
      <c r="AG30">
        <v>2.8</v>
      </c>
      <c r="AH30">
        <v>21.62</v>
      </c>
      <c r="AI30">
        <v>12.48</v>
      </c>
      <c r="AJ30">
        <v>3.49</v>
      </c>
      <c r="AK30">
        <v>1.51</v>
      </c>
      <c r="AM30">
        <v>10.44</v>
      </c>
      <c r="AN30">
        <v>14.79</v>
      </c>
      <c r="AO30">
        <v>7.66</v>
      </c>
      <c r="AP30">
        <v>2.69</v>
      </c>
    </row>
    <row r="31" spans="1:42" x14ac:dyDescent="0.25">
      <c r="A31" t="s">
        <v>129</v>
      </c>
      <c r="B31" t="s">
        <v>129</v>
      </c>
      <c r="C31" t="s">
        <v>130</v>
      </c>
      <c r="D31" t="s">
        <v>131</v>
      </c>
      <c r="E31">
        <f t="shared" si="0"/>
        <v>9.7249999999999979</v>
      </c>
      <c r="F31">
        <f t="shared" si="1"/>
        <v>2.48</v>
      </c>
      <c r="G31">
        <f t="shared" si="2"/>
        <v>7.96</v>
      </c>
      <c r="H31">
        <f t="shared" si="3"/>
        <v>9.2966666666666669</v>
      </c>
      <c r="I31">
        <f t="shared" si="4"/>
        <v>4.4224999999999994</v>
      </c>
      <c r="J31">
        <v>1</v>
      </c>
      <c r="M31">
        <v>23.88</v>
      </c>
      <c r="O31">
        <v>7.92</v>
      </c>
      <c r="Q31">
        <v>5.87</v>
      </c>
      <c r="R31">
        <v>1.23</v>
      </c>
      <c r="V31">
        <v>2.48</v>
      </c>
      <c r="Y31">
        <v>7.21</v>
      </c>
      <c r="AB31">
        <v>21.73</v>
      </c>
      <c r="AC31">
        <v>0.54</v>
      </c>
      <c r="AD31">
        <v>2.36</v>
      </c>
      <c r="AG31">
        <v>1.62</v>
      </c>
      <c r="AH31">
        <v>6.65</v>
      </c>
      <c r="AJ31">
        <v>19.62</v>
      </c>
      <c r="AK31">
        <v>7.35</v>
      </c>
      <c r="AM31">
        <v>1.83</v>
      </c>
      <c r="AN31">
        <v>7.54</v>
      </c>
      <c r="AO31">
        <v>0.97</v>
      </c>
    </row>
    <row r="32" spans="1:42" x14ac:dyDescent="0.25">
      <c r="A32" t="s">
        <v>132</v>
      </c>
      <c r="B32" t="s">
        <v>132</v>
      </c>
      <c r="C32" t="s">
        <v>133</v>
      </c>
      <c r="D32" t="s">
        <v>134</v>
      </c>
      <c r="E32">
        <f t="shared" si="0"/>
        <v>13140.716666666667</v>
      </c>
      <c r="F32">
        <f t="shared" si="1"/>
        <v>14202.949999999999</v>
      </c>
      <c r="G32">
        <f t="shared" si="2"/>
        <v>14952.566666666666</v>
      </c>
      <c r="H32">
        <f t="shared" si="3"/>
        <v>17197.099999999999</v>
      </c>
      <c r="I32">
        <f t="shared" si="4"/>
        <v>16997.100000000002</v>
      </c>
      <c r="J32">
        <v>1</v>
      </c>
      <c r="M32">
        <v>14558.3</v>
      </c>
      <c r="N32">
        <v>14284.7</v>
      </c>
      <c r="O32">
        <v>13651.9</v>
      </c>
      <c r="P32">
        <v>13792.8</v>
      </c>
      <c r="Q32">
        <v>12144.1</v>
      </c>
      <c r="R32">
        <v>10412.5</v>
      </c>
      <c r="S32">
        <v>10679.7</v>
      </c>
      <c r="T32">
        <v>14842.3</v>
      </c>
      <c r="U32">
        <v>15021.6</v>
      </c>
      <c r="V32">
        <v>17014.099999999999</v>
      </c>
      <c r="W32">
        <v>10288.700000000001</v>
      </c>
      <c r="X32">
        <v>17371.3</v>
      </c>
      <c r="Y32">
        <v>12721.9</v>
      </c>
      <c r="Z32">
        <v>11895.2</v>
      </c>
      <c r="AA32">
        <v>16498.8</v>
      </c>
      <c r="AB32">
        <v>16518.5</v>
      </c>
      <c r="AC32">
        <v>16813.2</v>
      </c>
      <c r="AD32">
        <v>15267.8</v>
      </c>
      <c r="AE32">
        <v>20189.3</v>
      </c>
      <c r="AF32">
        <v>14969.3</v>
      </c>
      <c r="AG32">
        <v>20380.7</v>
      </c>
      <c r="AH32">
        <v>14990.4</v>
      </c>
      <c r="AI32">
        <v>15097.9</v>
      </c>
      <c r="AJ32">
        <v>17555</v>
      </c>
      <c r="AK32">
        <v>14297.1</v>
      </c>
      <c r="AL32">
        <v>21633.7</v>
      </c>
      <c r="AM32">
        <v>14355.9</v>
      </c>
      <c r="AN32">
        <v>17660.3</v>
      </c>
      <c r="AO32">
        <v>17505.099999999999</v>
      </c>
      <c r="AP32">
        <v>16530.5</v>
      </c>
    </row>
    <row r="33" spans="1:42" x14ac:dyDescent="0.25">
      <c r="A33" t="s">
        <v>135</v>
      </c>
      <c r="B33" t="s">
        <v>135</v>
      </c>
      <c r="C33" t="s">
        <v>136</v>
      </c>
      <c r="D33" t="s">
        <v>137</v>
      </c>
      <c r="E33">
        <f t="shared" si="0"/>
        <v>1232.7916666666667</v>
      </c>
      <c r="F33">
        <f t="shared" si="1"/>
        <v>1852.2316666666666</v>
      </c>
      <c r="G33">
        <f t="shared" si="2"/>
        <v>1618.3649999999998</v>
      </c>
      <c r="H33">
        <f t="shared" si="3"/>
        <v>2271.9150000000004</v>
      </c>
      <c r="I33">
        <f t="shared" si="4"/>
        <v>2319.6016666666669</v>
      </c>
      <c r="J33">
        <v>1</v>
      </c>
      <c r="M33">
        <v>1042.03</v>
      </c>
      <c r="N33">
        <v>1181.29</v>
      </c>
      <c r="O33">
        <v>540.52</v>
      </c>
      <c r="P33">
        <v>394.69</v>
      </c>
      <c r="Q33">
        <v>3743.21</v>
      </c>
      <c r="R33">
        <v>495.01</v>
      </c>
      <c r="S33">
        <v>443.72</v>
      </c>
      <c r="T33">
        <v>665.33</v>
      </c>
      <c r="U33">
        <v>3880.68</v>
      </c>
      <c r="V33">
        <v>1709.08</v>
      </c>
      <c r="W33">
        <v>2529.75</v>
      </c>
      <c r="X33">
        <v>1884.83</v>
      </c>
      <c r="Y33">
        <v>6468.35</v>
      </c>
      <c r="Z33">
        <v>569.80999999999995</v>
      </c>
      <c r="AA33">
        <v>106.97</v>
      </c>
      <c r="AB33">
        <v>147.69999999999999</v>
      </c>
      <c r="AC33">
        <v>681.81</v>
      </c>
      <c r="AD33">
        <v>1735.55</v>
      </c>
      <c r="AE33">
        <v>2439.6999999999998</v>
      </c>
      <c r="AF33">
        <v>466.05</v>
      </c>
      <c r="AG33">
        <v>1521.26</v>
      </c>
      <c r="AH33">
        <v>4762.58</v>
      </c>
      <c r="AI33">
        <v>2147.54</v>
      </c>
      <c r="AJ33">
        <v>2294.36</v>
      </c>
      <c r="AK33">
        <v>1080.25</v>
      </c>
      <c r="AL33">
        <v>406.49</v>
      </c>
      <c r="AM33">
        <v>2171.7600000000002</v>
      </c>
      <c r="AN33">
        <v>4213.82</v>
      </c>
      <c r="AO33">
        <v>3037.42</v>
      </c>
      <c r="AP33">
        <v>3007.87</v>
      </c>
    </row>
    <row r="34" spans="1:42" x14ac:dyDescent="0.25">
      <c r="A34" t="s">
        <v>138</v>
      </c>
      <c r="B34" t="s">
        <v>138</v>
      </c>
      <c r="C34" t="s">
        <v>139</v>
      </c>
      <c r="D34" t="s">
        <v>140</v>
      </c>
      <c r="E34">
        <f t="shared" si="0"/>
        <v>3573.3483333333338</v>
      </c>
      <c r="F34">
        <f t="shared" si="1"/>
        <v>4930.9516666666668</v>
      </c>
      <c r="G34">
        <f t="shared" si="2"/>
        <v>4495.0816666666678</v>
      </c>
      <c r="H34">
        <f t="shared" si="3"/>
        <v>6391.458333333333</v>
      </c>
      <c r="I34">
        <f t="shared" si="4"/>
        <v>6463.3566666666666</v>
      </c>
      <c r="J34">
        <v>1</v>
      </c>
      <c r="M34">
        <v>3419.45</v>
      </c>
      <c r="N34">
        <v>3259.07</v>
      </c>
      <c r="O34">
        <v>1599.78</v>
      </c>
      <c r="P34">
        <v>1112.5999999999999</v>
      </c>
      <c r="Q34">
        <v>10538.7</v>
      </c>
      <c r="R34">
        <v>1510.49</v>
      </c>
      <c r="S34">
        <v>1400.25</v>
      </c>
      <c r="T34">
        <v>1909.84</v>
      </c>
      <c r="U34">
        <v>10429.1</v>
      </c>
      <c r="V34">
        <v>4218.9799999999996</v>
      </c>
      <c r="W34">
        <v>6907.07</v>
      </c>
      <c r="X34">
        <v>4720.47</v>
      </c>
      <c r="Y34">
        <v>18415.7</v>
      </c>
      <c r="Z34">
        <v>1548.84</v>
      </c>
      <c r="AA34">
        <v>333.57</v>
      </c>
      <c r="AB34">
        <v>419.9</v>
      </c>
      <c r="AC34">
        <v>1748.63</v>
      </c>
      <c r="AD34">
        <v>4503.8500000000004</v>
      </c>
      <c r="AE34">
        <v>6903.8</v>
      </c>
      <c r="AF34">
        <v>1348.07</v>
      </c>
      <c r="AG34">
        <v>4343.18</v>
      </c>
      <c r="AH34">
        <v>12887.6</v>
      </c>
      <c r="AI34">
        <v>6399.75</v>
      </c>
      <c r="AJ34">
        <v>6466.35</v>
      </c>
      <c r="AK34">
        <v>2832.28</v>
      </c>
      <c r="AL34">
        <v>1093.03</v>
      </c>
      <c r="AM34">
        <v>6077.29</v>
      </c>
      <c r="AN34">
        <v>11505.8</v>
      </c>
      <c r="AO34">
        <v>8833.3799999999992</v>
      </c>
      <c r="AP34">
        <v>8438.36</v>
      </c>
    </row>
    <row r="35" spans="1:42" x14ac:dyDescent="0.25">
      <c r="A35" t="s">
        <v>141</v>
      </c>
      <c r="B35" t="s">
        <v>141</v>
      </c>
      <c r="C35" t="s">
        <v>142</v>
      </c>
      <c r="D35" t="s">
        <v>143</v>
      </c>
      <c r="E35">
        <f t="shared" si="0"/>
        <v>1245.7166666666667</v>
      </c>
      <c r="F35">
        <f t="shared" si="1"/>
        <v>477.50499999999994</v>
      </c>
      <c r="G35">
        <f t="shared" si="2"/>
        <v>1269.0150000000001</v>
      </c>
      <c r="H35">
        <f t="shared" si="3"/>
        <v>588.66999999999996</v>
      </c>
      <c r="I35">
        <f t="shared" si="4"/>
        <v>414.28166666666669</v>
      </c>
      <c r="J35">
        <v>1</v>
      </c>
      <c r="M35">
        <v>684.43</v>
      </c>
      <c r="N35">
        <v>996.35</v>
      </c>
      <c r="O35">
        <v>313.08</v>
      </c>
      <c r="P35">
        <v>1675.74</v>
      </c>
      <c r="Q35">
        <v>159.80000000000001</v>
      </c>
      <c r="R35">
        <v>3644.9</v>
      </c>
      <c r="S35">
        <v>271.06</v>
      </c>
      <c r="T35">
        <v>303.01</v>
      </c>
      <c r="U35">
        <v>1016.09</v>
      </c>
      <c r="V35">
        <v>258.61</v>
      </c>
      <c r="W35">
        <v>424.2</v>
      </c>
      <c r="X35">
        <v>592.05999999999995</v>
      </c>
      <c r="Y35">
        <v>786.59</v>
      </c>
      <c r="Z35">
        <v>4403.38</v>
      </c>
      <c r="AA35">
        <v>566.71</v>
      </c>
      <c r="AB35">
        <v>520.29</v>
      </c>
      <c r="AC35">
        <v>744.4</v>
      </c>
      <c r="AD35">
        <v>592.72</v>
      </c>
      <c r="AE35">
        <v>821.88</v>
      </c>
      <c r="AF35">
        <v>404.05</v>
      </c>
      <c r="AG35">
        <v>1079.9100000000001</v>
      </c>
      <c r="AH35">
        <v>395.74</v>
      </c>
      <c r="AI35">
        <v>373.74</v>
      </c>
      <c r="AJ35">
        <v>456.7</v>
      </c>
      <c r="AK35">
        <v>723.88</v>
      </c>
      <c r="AL35">
        <v>189.9</v>
      </c>
      <c r="AM35">
        <v>521.37</v>
      </c>
      <c r="AN35">
        <v>350.83</v>
      </c>
      <c r="AO35">
        <v>370.63</v>
      </c>
      <c r="AP35">
        <v>329.08</v>
      </c>
    </row>
    <row r="36" spans="1:42" x14ac:dyDescent="0.25">
      <c r="A36" t="s">
        <v>144</v>
      </c>
      <c r="B36" t="s">
        <v>145</v>
      </c>
      <c r="C36" t="s">
        <v>146</v>
      </c>
      <c r="D36" t="s">
        <v>143</v>
      </c>
      <c r="E36">
        <f t="shared" si="0"/>
        <v>1362.845</v>
      </c>
      <c r="F36">
        <f t="shared" si="1"/>
        <v>796.56333333333316</v>
      </c>
      <c r="G36">
        <f t="shared" si="2"/>
        <v>1528.5966666666666</v>
      </c>
      <c r="H36">
        <f t="shared" si="3"/>
        <v>1051.3833333333332</v>
      </c>
      <c r="I36">
        <f t="shared" si="4"/>
        <v>837.64666666666665</v>
      </c>
      <c r="J36">
        <v>16</v>
      </c>
      <c r="M36">
        <v>797.75</v>
      </c>
      <c r="N36">
        <v>1369.65</v>
      </c>
      <c r="O36">
        <v>680.98</v>
      </c>
      <c r="P36">
        <v>2072.79</v>
      </c>
      <c r="Q36">
        <v>364.74</v>
      </c>
      <c r="R36">
        <v>2891.16</v>
      </c>
      <c r="S36">
        <v>467.76</v>
      </c>
      <c r="T36">
        <v>545.84</v>
      </c>
      <c r="U36">
        <v>990.15</v>
      </c>
      <c r="V36">
        <v>816.54</v>
      </c>
      <c r="W36">
        <v>742.28</v>
      </c>
      <c r="X36">
        <v>1216.81</v>
      </c>
      <c r="Y36">
        <v>969.02</v>
      </c>
      <c r="Z36">
        <v>3751.8</v>
      </c>
      <c r="AA36">
        <v>908.88</v>
      </c>
      <c r="AB36">
        <v>1295.24</v>
      </c>
      <c r="AC36">
        <v>799.89</v>
      </c>
      <c r="AD36">
        <v>1446.75</v>
      </c>
      <c r="AE36">
        <v>1214.76</v>
      </c>
      <c r="AF36">
        <v>904.98</v>
      </c>
      <c r="AG36">
        <v>1790.56</v>
      </c>
      <c r="AH36">
        <v>847.51</v>
      </c>
      <c r="AI36">
        <v>869.86</v>
      </c>
      <c r="AJ36">
        <v>680.63</v>
      </c>
      <c r="AK36">
        <v>1263.8399999999999</v>
      </c>
      <c r="AL36">
        <v>451.6</v>
      </c>
      <c r="AM36">
        <v>1357.89</v>
      </c>
      <c r="AN36">
        <v>435.84</v>
      </c>
      <c r="AO36">
        <v>793.58</v>
      </c>
      <c r="AP36">
        <v>723.13</v>
      </c>
    </row>
    <row r="37" spans="1:42" x14ac:dyDescent="0.25">
      <c r="A37" t="s">
        <v>147</v>
      </c>
      <c r="B37" t="s">
        <v>148</v>
      </c>
      <c r="C37" t="s">
        <v>149</v>
      </c>
      <c r="D37" t="s">
        <v>143</v>
      </c>
      <c r="E37">
        <f t="shared" si="0"/>
        <v>2025.3500000000001</v>
      </c>
      <c r="F37">
        <f t="shared" si="1"/>
        <v>1305.1199999999999</v>
      </c>
      <c r="G37">
        <f t="shared" si="2"/>
        <v>2197.5833333333335</v>
      </c>
      <c r="H37">
        <f t="shared" si="3"/>
        <v>1668.6383333333331</v>
      </c>
      <c r="I37">
        <f t="shared" si="4"/>
        <v>1690.9416666666666</v>
      </c>
      <c r="J37">
        <v>6</v>
      </c>
      <c r="M37">
        <v>1482.15</v>
      </c>
      <c r="N37">
        <v>1592.74</v>
      </c>
      <c r="O37">
        <v>870.14</v>
      </c>
      <c r="P37">
        <v>2525.16</v>
      </c>
      <c r="Q37">
        <v>428.53</v>
      </c>
      <c r="R37">
        <v>5253.38</v>
      </c>
      <c r="S37">
        <v>612.86</v>
      </c>
      <c r="T37">
        <v>581.20000000000005</v>
      </c>
      <c r="U37">
        <v>1470.64</v>
      </c>
      <c r="V37">
        <v>1647.1</v>
      </c>
      <c r="W37">
        <v>1707.66</v>
      </c>
      <c r="X37">
        <v>1811.26</v>
      </c>
      <c r="Y37">
        <v>2401.7399999999998</v>
      </c>
      <c r="Z37">
        <v>4584.3500000000004</v>
      </c>
      <c r="AA37">
        <v>1297.43</v>
      </c>
      <c r="AB37">
        <v>1475.83</v>
      </c>
      <c r="AC37">
        <v>1322.39</v>
      </c>
      <c r="AD37">
        <v>2103.7600000000002</v>
      </c>
      <c r="AE37">
        <v>1884.37</v>
      </c>
      <c r="AF37">
        <v>1309.81</v>
      </c>
      <c r="AG37">
        <v>3078.12</v>
      </c>
      <c r="AH37">
        <v>1283.48</v>
      </c>
      <c r="AI37">
        <v>1527.25</v>
      </c>
      <c r="AJ37">
        <v>928.8</v>
      </c>
      <c r="AK37">
        <v>4052.38</v>
      </c>
      <c r="AL37">
        <v>308.20999999999998</v>
      </c>
      <c r="AM37">
        <v>2217.98</v>
      </c>
      <c r="AN37">
        <v>845.74</v>
      </c>
      <c r="AO37">
        <v>1480.62</v>
      </c>
      <c r="AP37">
        <v>1240.72</v>
      </c>
    </row>
    <row r="38" spans="1:42" x14ac:dyDescent="0.25">
      <c r="A38" t="s">
        <v>150</v>
      </c>
      <c r="B38" t="s">
        <v>150</v>
      </c>
      <c r="C38" t="s">
        <v>151</v>
      </c>
      <c r="D38" t="s">
        <v>152</v>
      </c>
      <c r="E38">
        <f t="shared" si="0"/>
        <v>18.07</v>
      </c>
      <c r="F38">
        <f t="shared" si="1"/>
        <v>33.398000000000003</v>
      </c>
      <c r="G38">
        <f t="shared" si="2"/>
        <v>7.5060000000000002</v>
      </c>
      <c r="H38">
        <f t="shared" si="3"/>
        <v>24.84</v>
      </c>
      <c r="I38">
        <f t="shared" si="4"/>
        <v>38.86666666666666</v>
      </c>
      <c r="J38">
        <v>1</v>
      </c>
      <c r="M38">
        <v>27.81</v>
      </c>
      <c r="N38">
        <v>18.95</v>
      </c>
      <c r="O38">
        <v>36.159999999999997</v>
      </c>
      <c r="P38">
        <v>7.4</v>
      </c>
      <c r="Q38">
        <v>7.4</v>
      </c>
      <c r="R38">
        <v>10.7</v>
      </c>
      <c r="T38">
        <v>20.73</v>
      </c>
      <c r="U38">
        <v>5.57</v>
      </c>
      <c r="V38">
        <v>13.22</v>
      </c>
      <c r="W38">
        <v>8.76</v>
      </c>
      <c r="X38">
        <v>118.71</v>
      </c>
      <c r="Y38">
        <v>10.62</v>
      </c>
      <c r="Z38">
        <v>4.03</v>
      </c>
      <c r="AA38">
        <v>10.199999999999999</v>
      </c>
      <c r="AB38">
        <v>7.55</v>
      </c>
      <c r="AD38">
        <v>5.13</v>
      </c>
      <c r="AE38">
        <v>24.02</v>
      </c>
      <c r="AF38">
        <v>46.49</v>
      </c>
      <c r="AG38">
        <v>6.06</v>
      </c>
      <c r="AI38">
        <v>8.85</v>
      </c>
      <c r="AJ38">
        <v>38.78</v>
      </c>
      <c r="AK38">
        <v>75.349999999999994</v>
      </c>
      <c r="AL38">
        <v>35.979999999999997</v>
      </c>
      <c r="AM38">
        <v>5.27</v>
      </c>
    </row>
    <row r="39" spans="1:42" x14ac:dyDescent="0.25">
      <c r="A39" t="s">
        <v>153</v>
      </c>
      <c r="B39" t="s">
        <v>153</v>
      </c>
      <c r="C39" t="s">
        <v>154</v>
      </c>
      <c r="D39" t="s">
        <v>155</v>
      </c>
      <c r="E39">
        <f t="shared" si="0"/>
        <v>31.505000000000006</v>
      </c>
      <c r="F39">
        <f t="shared" si="1"/>
        <v>42.21</v>
      </c>
      <c r="G39">
        <f t="shared" si="2"/>
        <v>10.290000000000001</v>
      </c>
      <c r="H39">
        <f t="shared" si="3"/>
        <v>28.411999999999999</v>
      </c>
      <c r="I39">
        <f t="shared" si="4"/>
        <v>35.596666666666671</v>
      </c>
      <c r="J39">
        <v>1</v>
      </c>
      <c r="M39">
        <v>34.43</v>
      </c>
      <c r="N39">
        <v>34.32</v>
      </c>
      <c r="O39">
        <v>71.349999999999994</v>
      </c>
      <c r="P39">
        <v>13.55</v>
      </c>
      <c r="Q39">
        <v>6.05</v>
      </c>
      <c r="R39">
        <v>29.33</v>
      </c>
      <c r="S39">
        <v>3.25</v>
      </c>
      <c r="T39">
        <v>16.22</v>
      </c>
      <c r="U39">
        <v>14.47</v>
      </c>
      <c r="V39">
        <v>18.399999999999999</v>
      </c>
      <c r="W39">
        <v>32.380000000000003</v>
      </c>
      <c r="X39">
        <v>168.54</v>
      </c>
      <c r="Y39">
        <v>12.95</v>
      </c>
      <c r="AA39">
        <v>10.220000000000001</v>
      </c>
      <c r="AB39">
        <v>7.86</v>
      </c>
      <c r="AD39">
        <v>10.130000000000001</v>
      </c>
      <c r="AE39">
        <v>19.75</v>
      </c>
      <c r="AF39">
        <v>51.47</v>
      </c>
      <c r="AG39">
        <v>13.98</v>
      </c>
      <c r="AI39">
        <v>18.190000000000001</v>
      </c>
      <c r="AJ39">
        <v>38.67</v>
      </c>
      <c r="AK39">
        <v>71.25</v>
      </c>
      <c r="AL39">
        <v>30.09</v>
      </c>
      <c r="AM39">
        <v>5.45</v>
      </c>
    </row>
    <row r="40" spans="1:42" x14ac:dyDescent="0.25">
      <c r="A40" t="s">
        <v>156</v>
      </c>
      <c r="B40" t="s">
        <v>156</v>
      </c>
      <c r="C40" t="s">
        <v>157</v>
      </c>
      <c r="D40" t="s">
        <v>158</v>
      </c>
      <c r="E40">
        <f t="shared" si="0"/>
        <v>1107.6699999999998</v>
      </c>
      <c r="F40">
        <f t="shared" si="1"/>
        <v>617.62</v>
      </c>
      <c r="G40">
        <f t="shared" si="2"/>
        <v>1099.1133333333335</v>
      </c>
      <c r="H40">
        <f t="shared" si="3"/>
        <v>1126.8399999999999</v>
      </c>
      <c r="I40">
        <f t="shared" si="4"/>
        <v>943.86166666666668</v>
      </c>
      <c r="J40">
        <v>1</v>
      </c>
      <c r="M40">
        <v>921.28</v>
      </c>
      <c r="N40">
        <v>1013.11</v>
      </c>
      <c r="O40">
        <v>1559.01</v>
      </c>
      <c r="P40">
        <v>998.4</v>
      </c>
      <c r="Q40">
        <v>373.93</v>
      </c>
      <c r="R40">
        <v>1780.29</v>
      </c>
      <c r="S40">
        <v>361.17</v>
      </c>
      <c r="T40">
        <v>244.25</v>
      </c>
      <c r="U40">
        <v>653.49</v>
      </c>
      <c r="V40">
        <v>861.05</v>
      </c>
      <c r="W40">
        <v>774.85</v>
      </c>
      <c r="X40">
        <v>810.91</v>
      </c>
      <c r="Y40">
        <v>1301.43</v>
      </c>
      <c r="Z40">
        <v>1591.61</v>
      </c>
      <c r="AA40">
        <v>478.55</v>
      </c>
      <c r="AB40">
        <v>979.03</v>
      </c>
      <c r="AC40">
        <v>758.63</v>
      </c>
      <c r="AD40">
        <v>1485.43</v>
      </c>
      <c r="AE40">
        <v>1189.45</v>
      </c>
      <c r="AF40">
        <v>1024.93</v>
      </c>
      <c r="AG40">
        <v>2073.67</v>
      </c>
      <c r="AH40">
        <v>1005.07</v>
      </c>
      <c r="AI40">
        <v>1051.23</v>
      </c>
      <c r="AJ40">
        <v>416.69</v>
      </c>
      <c r="AK40">
        <v>1471.67</v>
      </c>
      <c r="AL40">
        <v>828.14</v>
      </c>
      <c r="AM40">
        <v>1502.2</v>
      </c>
      <c r="AN40">
        <v>257.33999999999997</v>
      </c>
      <c r="AO40">
        <v>796.32</v>
      </c>
      <c r="AP40">
        <v>807.5</v>
      </c>
    </row>
    <row r="41" spans="1:42" x14ac:dyDescent="0.25">
      <c r="A41" t="s">
        <v>159</v>
      </c>
      <c r="B41" t="s">
        <v>160</v>
      </c>
      <c r="C41" t="s">
        <v>161</v>
      </c>
      <c r="D41" t="s">
        <v>158</v>
      </c>
      <c r="E41">
        <f t="shared" si="0"/>
        <v>290.94166666666666</v>
      </c>
      <c r="F41">
        <f t="shared" si="1"/>
        <v>150.875</v>
      </c>
      <c r="G41">
        <f t="shared" si="2"/>
        <v>529.30999999999995</v>
      </c>
      <c r="H41">
        <f t="shared" si="3"/>
        <v>227.31999999999996</v>
      </c>
      <c r="I41">
        <f t="shared" si="4"/>
        <v>176.72166666666666</v>
      </c>
      <c r="J41">
        <v>16</v>
      </c>
      <c r="M41">
        <v>172.17</v>
      </c>
      <c r="N41">
        <v>236.31</v>
      </c>
      <c r="O41">
        <v>115.12</v>
      </c>
      <c r="P41">
        <v>568</v>
      </c>
      <c r="Q41">
        <v>53.31</v>
      </c>
      <c r="R41">
        <v>600.74</v>
      </c>
      <c r="S41">
        <v>88.99</v>
      </c>
      <c r="T41">
        <v>90.93</v>
      </c>
      <c r="U41">
        <v>211.46</v>
      </c>
      <c r="V41">
        <v>199.6</v>
      </c>
      <c r="W41">
        <v>154.6</v>
      </c>
      <c r="X41">
        <v>159.66999999999999</v>
      </c>
      <c r="Y41">
        <v>271.33</v>
      </c>
      <c r="Z41">
        <v>1273.5999999999999</v>
      </c>
      <c r="AA41">
        <v>196.85</v>
      </c>
      <c r="AB41">
        <v>741.04</v>
      </c>
      <c r="AC41">
        <v>341.21</v>
      </c>
      <c r="AD41">
        <v>351.83</v>
      </c>
      <c r="AE41">
        <v>338.15</v>
      </c>
      <c r="AF41">
        <v>130.34</v>
      </c>
      <c r="AG41">
        <v>425.58</v>
      </c>
      <c r="AH41">
        <v>156.86000000000001</v>
      </c>
      <c r="AI41">
        <v>149.97</v>
      </c>
      <c r="AJ41">
        <v>163.02000000000001</v>
      </c>
      <c r="AK41">
        <v>288.82</v>
      </c>
      <c r="AL41">
        <v>112.47</v>
      </c>
      <c r="AM41">
        <v>192.92</v>
      </c>
      <c r="AN41">
        <v>148.66999999999999</v>
      </c>
      <c r="AO41">
        <v>144.76</v>
      </c>
      <c r="AP41">
        <v>172.69</v>
      </c>
    </row>
    <row r="42" spans="1:42" x14ac:dyDescent="0.25">
      <c r="A42" t="s">
        <v>162</v>
      </c>
      <c r="B42" t="s">
        <v>163</v>
      </c>
      <c r="C42" t="s">
        <v>164</v>
      </c>
      <c r="D42" t="s">
        <v>158</v>
      </c>
      <c r="E42">
        <f t="shared" si="0"/>
        <v>84.838333333333324</v>
      </c>
      <c r="F42">
        <f t="shared" si="1"/>
        <v>33.419999999999995</v>
      </c>
      <c r="G42">
        <f t="shared" si="2"/>
        <v>84.326666666666668</v>
      </c>
      <c r="H42">
        <f t="shared" si="3"/>
        <v>27.064999999999998</v>
      </c>
      <c r="I42">
        <f t="shared" si="4"/>
        <v>31.018333333333331</v>
      </c>
      <c r="J42">
        <v>9</v>
      </c>
      <c r="M42">
        <v>33.64</v>
      </c>
      <c r="N42">
        <v>72.75</v>
      </c>
      <c r="O42">
        <v>87.34</v>
      </c>
      <c r="P42">
        <v>115.24</v>
      </c>
      <c r="Q42">
        <v>19.02</v>
      </c>
      <c r="R42">
        <v>181.04</v>
      </c>
      <c r="S42">
        <v>27.4</v>
      </c>
      <c r="T42">
        <v>24.12</v>
      </c>
      <c r="U42">
        <v>64.91</v>
      </c>
      <c r="V42">
        <v>31.06</v>
      </c>
      <c r="W42">
        <v>11.03</v>
      </c>
      <c r="X42">
        <v>42</v>
      </c>
      <c r="Y42">
        <v>48.36</v>
      </c>
      <c r="Z42">
        <v>269.79000000000002</v>
      </c>
      <c r="AA42">
        <v>71.98</v>
      </c>
      <c r="AB42">
        <v>68.849999999999994</v>
      </c>
      <c r="AC42">
        <v>24.77</v>
      </c>
      <c r="AD42">
        <v>22.21</v>
      </c>
      <c r="AE42">
        <v>27.6</v>
      </c>
      <c r="AF42">
        <v>8.15</v>
      </c>
      <c r="AG42">
        <v>47.67</v>
      </c>
      <c r="AH42">
        <v>26.71</v>
      </c>
      <c r="AI42">
        <v>20.7</v>
      </c>
      <c r="AJ42">
        <v>31.56</v>
      </c>
      <c r="AK42">
        <v>57.27</v>
      </c>
      <c r="AL42">
        <v>29.33</v>
      </c>
      <c r="AM42">
        <v>13.31</v>
      </c>
      <c r="AN42">
        <v>34.79</v>
      </c>
      <c r="AO42">
        <v>23.48</v>
      </c>
      <c r="AP42">
        <v>27.93</v>
      </c>
    </row>
    <row r="43" spans="1:42" x14ac:dyDescent="0.25">
      <c r="A43" t="s">
        <v>165</v>
      </c>
      <c r="B43" t="s">
        <v>166</v>
      </c>
      <c r="C43" t="s">
        <v>167</v>
      </c>
      <c r="D43" t="s">
        <v>158</v>
      </c>
      <c r="E43">
        <f t="shared" si="0"/>
        <v>2153.8799999999997</v>
      </c>
      <c r="F43">
        <f t="shared" si="1"/>
        <v>897.27</v>
      </c>
      <c r="G43">
        <f t="shared" si="2"/>
        <v>2511.8666666666668</v>
      </c>
      <c r="H43">
        <f t="shared" si="3"/>
        <v>1362.8233333333335</v>
      </c>
      <c r="I43">
        <f t="shared" si="4"/>
        <v>930.81333333333339</v>
      </c>
      <c r="J43">
        <v>5</v>
      </c>
      <c r="M43">
        <v>1360.69</v>
      </c>
      <c r="N43">
        <v>1880.52</v>
      </c>
      <c r="O43">
        <v>2273.4899999999998</v>
      </c>
      <c r="P43">
        <v>1764.12</v>
      </c>
      <c r="Q43">
        <v>601.61</v>
      </c>
      <c r="R43">
        <v>5042.8500000000004</v>
      </c>
      <c r="S43">
        <v>547.24</v>
      </c>
      <c r="T43">
        <v>321.02</v>
      </c>
      <c r="U43">
        <v>1261.69</v>
      </c>
      <c r="V43">
        <v>710.99</v>
      </c>
      <c r="W43">
        <v>1233.5899999999999</v>
      </c>
      <c r="X43">
        <v>1309.0899999999999</v>
      </c>
      <c r="Y43">
        <v>1840.61</v>
      </c>
      <c r="Z43">
        <v>5246.87</v>
      </c>
      <c r="AA43">
        <v>1564.59</v>
      </c>
      <c r="AB43">
        <v>2723.17</v>
      </c>
      <c r="AC43">
        <v>1526.95</v>
      </c>
      <c r="AD43">
        <v>2169.0100000000002</v>
      </c>
      <c r="AE43">
        <v>1151.8</v>
      </c>
      <c r="AF43">
        <v>730.26</v>
      </c>
      <c r="AG43">
        <v>3125.85</v>
      </c>
      <c r="AH43">
        <v>1175</v>
      </c>
      <c r="AI43">
        <v>1186.51</v>
      </c>
      <c r="AJ43">
        <v>807.52</v>
      </c>
      <c r="AK43">
        <v>1963.1</v>
      </c>
      <c r="AL43">
        <v>817.5</v>
      </c>
      <c r="AM43">
        <v>934.73</v>
      </c>
      <c r="AN43">
        <v>308.62</v>
      </c>
      <c r="AO43">
        <v>680.72</v>
      </c>
      <c r="AP43">
        <v>880.21</v>
      </c>
    </row>
    <row r="44" spans="1:42" x14ac:dyDescent="0.25">
      <c r="A44" t="s">
        <v>168</v>
      </c>
      <c r="B44" t="s">
        <v>168</v>
      </c>
      <c r="C44" t="s">
        <v>169</v>
      </c>
      <c r="D44" t="s">
        <v>170</v>
      </c>
      <c r="E44">
        <f t="shared" si="0"/>
        <v>110.52</v>
      </c>
      <c r="F44">
        <f t="shared" si="1"/>
        <v>17.565000000000001</v>
      </c>
      <c r="G44" t="e">
        <f t="shared" si="2"/>
        <v>#DIV/0!</v>
      </c>
      <c r="H44">
        <f t="shared" si="3"/>
        <v>4.0666666666666664</v>
      </c>
      <c r="I44">
        <f t="shared" si="4"/>
        <v>12.424999999999999</v>
      </c>
      <c r="J44">
        <v>1</v>
      </c>
      <c r="M44">
        <v>3.04</v>
      </c>
      <c r="N44">
        <v>29.76</v>
      </c>
      <c r="O44">
        <v>407.94</v>
      </c>
      <c r="Q44">
        <v>1.34</v>
      </c>
      <c r="U44">
        <v>33.450000000000003</v>
      </c>
      <c r="V44">
        <v>1.68</v>
      </c>
      <c r="AE44">
        <v>6.68</v>
      </c>
      <c r="AF44">
        <v>3.49</v>
      </c>
      <c r="AH44">
        <v>2.0299999999999998</v>
      </c>
      <c r="AK44">
        <v>19.79</v>
      </c>
      <c r="AN44">
        <v>5.0599999999999996</v>
      </c>
    </row>
    <row r="45" spans="1:42" x14ac:dyDescent="0.25">
      <c r="A45" t="s">
        <v>171</v>
      </c>
      <c r="B45" t="s">
        <v>171</v>
      </c>
      <c r="C45" t="s">
        <v>172</v>
      </c>
      <c r="D45" t="s">
        <v>173</v>
      </c>
      <c r="E45">
        <f t="shared" si="0"/>
        <v>14.407999999999998</v>
      </c>
      <c r="F45">
        <f t="shared" si="1"/>
        <v>11.878333333333336</v>
      </c>
      <c r="G45">
        <f t="shared" si="2"/>
        <v>13.401666666666666</v>
      </c>
      <c r="H45">
        <f t="shared" si="3"/>
        <v>9.1433333333333326</v>
      </c>
      <c r="I45">
        <f t="shared" si="4"/>
        <v>8.081666666666667</v>
      </c>
      <c r="J45">
        <v>1</v>
      </c>
      <c r="M45">
        <v>15.87</v>
      </c>
      <c r="N45">
        <v>16.79</v>
      </c>
      <c r="O45">
        <v>8.3000000000000007</v>
      </c>
      <c r="P45">
        <v>8.17</v>
      </c>
      <c r="Q45">
        <v>22.91</v>
      </c>
      <c r="S45">
        <v>9.69</v>
      </c>
      <c r="T45">
        <v>14.3</v>
      </c>
      <c r="U45">
        <v>11.96</v>
      </c>
      <c r="V45">
        <v>12.7</v>
      </c>
      <c r="W45">
        <v>11.87</v>
      </c>
      <c r="X45">
        <v>10.75</v>
      </c>
      <c r="Y45">
        <v>10.29</v>
      </c>
      <c r="Z45">
        <v>10.85</v>
      </c>
      <c r="AA45">
        <v>20.91</v>
      </c>
      <c r="AB45">
        <v>11.95</v>
      </c>
      <c r="AC45">
        <v>14.94</v>
      </c>
      <c r="AD45">
        <v>11.47</v>
      </c>
      <c r="AE45">
        <v>9.48</v>
      </c>
      <c r="AF45">
        <v>3.18</v>
      </c>
      <c r="AG45">
        <v>13.06</v>
      </c>
      <c r="AH45">
        <v>13.89</v>
      </c>
      <c r="AI45">
        <v>10.220000000000001</v>
      </c>
      <c r="AJ45">
        <v>5.03</v>
      </c>
      <c r="AK45">
        <v>12.24</v>
      </c>
      <c r="AL45">
        <v>11.72</v>
      </c>
      <c r="AM45">
        <v>7.65</v>
      </c>
      <c r="AN45">
        <v>4.07</v>
      </c>
      <c r="AO45">
        <v>9.02</v>
      </c>
      <c r="AP45">
        <v>3.79</v>
      </c>
    </row>
    <row r="46" spans="1:42" x14ac:dyDescent="0.25">
      <c r="A46" t="s">
        <v>174</v>
      </c>
      <c r="B46" t="s">
        <v>175</v>
      </c>
      <c r="C46" t="s">
        <v>176</v>
      </c>
      <c r="D46" t="s">
        <v>177</v>
      </c>
      <c r="E46">
        <f t="shared" si="0"/>
        <v>59.811999999999998</v>
      </c>
      <c r="F46" t="e">
        <f t="shared" si="1"/>
        <v>#DIV/0!</v>
      </c>
      <c r="G46">
        <f t="shared" si="2"/>
        <v>42.99</v>
      </c>
      <c r="H46">
        <f t="shared" si="3"/>
        <v>68.655000000000001</v>
      </c>
      <c r="I46">
        <f t="shared" si="4"/>
        <v>35.263333333333335</v>
      </c>
      <c r="J46">
        <v>2</v>
      </c>
      <c r="M46">
        <v>111.31</v>
      </c>
      <c r="N46">
        <v>65.11</v>
      </c>
      <c r="O46">
        <v>59.1</v>
      </c>
      <c r="P46">
        <v>36.619999999999997</v>
      </c>
      <c r="Q46">
        <v>26.92</v>
      </c>
      <c r="Z46">
        <v>58.89</v>
      </c>
      <c r="AA46">
        <v>51.67</v>
      </c>
      <c r="AB46">
        <v>43.59</v>
      </c>
      <c r="AD46">
        <v>17.809999999999999</v>
      </c>
      <c r="AE46">
        <v>51.36</v>
      </c>
      <c r="AH46">
        <v>124.1</v>
      </c>
      <c r="AI46">
        <v>70.84</v>
      </c>
      <c r="AJ46">
        <v>28.32</v>
      </c>
      <c r="AM46">
        <v>26.98</v>
      </c>
      <c r="AN46">
        <v>37.700000000000003</v>
      </c>
      <c r="AP46">
        <v>41.11</v>
      </c>
    </row>
    <row r="47" spans="1:42" x14ac:dyDescent="0.25">
      <c r="A47" t="s">
        <v>178</v>
      </c>
      <c r="B47" t="s">
        <v>178</v>
      </c>
      <c r="C47" t="s">
        <v>179</v>
      </c>
      <c r="D47" t="s">
        <v>180</v>
      </c>
      <c r="E47">
        <f t="shared" si="0"/>
        <v>45.593333333333334</v>
      </c>
      <c r="F47">
        <f t="shared" si="1"/>
        <v>33.893333333333338</v>
      </c>
      <c r="G47">
        <f t="shared" si="2"/>
        <v>25.379999999999995</v>
      </c>
      <c r="H47">
        <f t="shared" si="3"/>
        <v>30.998333333333335</v>
      </c>
      <c r="I47">
        <f t="shared" si="4"/>
        <v>30.052499999999998</v>
      </c>
      <c r="J47">
        <v>1</v>
      </c>
      <c r="M47">
        <v>56.41</v>
      </c>
      <c r="N47">
        <v>45.1</v>
      </c>
      <c r="O47">
        <v>77.36</v>
      </c>
      <c r="P47">
        <v>33.229999999999997</v>
      </c>
      <c r="Q47">
        <v>26.42</v>
      </c>
      <c r="R47">
        <v>35.04</v>
      </c>
      <c r="S47">
        <v>9.2899999999999991</v>
      </c>
      <c r="T47">
        <v>21.06</v>
      </c>
      <c r="U47">
        <v>19.420000000000002</v>
      </c>
      <c r="V47">
        <v>21.05</v>
      </c>
      <c r="W47">
        <v>55.99</v>
      </c>
      <c r="X47">
        <v>76.55</v>
      </c>
      <c r="Y47">
        <v>16.7</v>
      </c>
      <c r="Z47">
        <v>33.74</v>
      </c>
      <c r="AA47">
        <v>17.38</v>
      </c>
      <c r="AB47">
        <v>46.78</v>
      </c>
      <c r="AC47">
        <v>13.57</v>
      </c>
      <c r="AD47">
        <v>24.11</v>
      </c>
      <c r="AE47">
        <v>30.91</v>
      </c>
      <c r="AF47">
        <v>42</v>
      </c>
      <c r="AG47">
        <v>27.15</v>
      </c>
      <c r="AH47">
        <v>17.32</v>
      </c>
      <c r="AI47">
        <v>26.25</v>
      </c>
      <c r="AJ47">
        <v>42.36</v>
      </c>
      <c r="AK47">
        <v>50</v>
      </c>
      <c r="AL47">
        <v>35.1</v>
      </c>
      <c r="AM47">
        <v>3.95</v>
      </c>
      <c r="AN47">
        <v>31.16</v>
      </c>
    </row>
    <row r="48" spans="1:42" x14ac:dyDescent="0.25">
      <c r="A48" t="s">
        <v>181</v>
      </c>
      <c r="B48" t="s">
        <v>181</v>
      </c>
      <c r="C48" t="s">
        <v>182</v>
      </c>
      <c r="D48" t="s">
        <v>183</v>
      </c>
      <c r="E48">
        <f t="shared" si="0"/>
        <v>33.17166666666666</v>
      </c>
      <c r="F48">
        <f t="shared" si="1"/>
        <v>21.454999999999998</v>
      </c>
      <c r="G48">
        <f t="shared" si="2"/>
        <v>15.664999999999999</v>
      </c>
      <c r="H48">
        <f t="shared" si="3"/>
        <v>26.436666666666667</v>
      </c>
      <c r="I48">
        <f t="shared" si="4"/>
        <v>14.59</v>
      </c>
      <c r="J48">
        <v>1</v>
      </c>
      <c r="M48">
        <v>49.85</v>
      </c>
      <c r="N48">
        <v>45.41</v>
      </c>
      <c r="O48">
        <v>42.04</v>
      </c>
      <c r="P48">
        <v>7.26</v>
      </c>
      <c r="Q48">
        <v>11.92</v>
      </c>
      <c r="R48">
        <v>42.55</v>
      </c>
      <c r="S48">
        <v>5.76</v>
      </c>
      <c r="T48">
        <v>14.9</v>
      </c>
      <c r="U48">
        <v>11.16</v>
      </c>
      <c r="V48">
        <v>19.52</v>
      </c>
      <c r="W48">
        <v>19.350000000000001</v>
      </c>
      <c r="X48">
        <v>58.04</v>
      </c>
      <c r="Y48">
        <v>10.44</v>
      </c>
      <c r="Z48">
        <v>10.43</v>
      </c>
      <c r="AA48">
        <v>20.59</v>
      </c>
      <c r="AB48">
        <v>38.11</v>
      </c>
      <c r="AC48">
        <v>3.78</v>
      </c>
      <c r="AD48">
        <v>10.64</v>
      </c>
      <c r="AE48">
        <v>36.5</v>
      </c>
      <c r="AF48">
        <v>40.31</v>
      </c>
      <c r="AG48">
        <v>9.7200000000000006</v>
      </c>
      <c r="AH48">
        <v>7.09</v>
      </c>
      <c r="AI48">
        <v>22.82</v>
      </c>
      <c r="AJ48">
        <v>42.18</v>
      </c>
      <c r="AK48">
        <v>40.29</v>
      </c>
      <c r="AL48">
        <v>20.61</v>
      </c>
      <c r="AM48">
        <v>7.9</v>
      </c>
      <c r="AN48">
        <v>2.0299999999999998</v>
      </c>
      <c r="AO48">
        <v>2.12</v>
      </c>
    </row>
    <row r="49" spans="1:42" x14ac:dyDescent="0.25">
      <c r="A49" t="s">
        <v>184</v>
      </c>
      <c r="B49" t="s">
        <v>184</v>
      </c>
      <c r="C49" t="s">
        <v>185</v>
      </c>
      <c r="D49" t="s">
        <v>186</v>
      </c>
      <c r="E49">
        <f t="shared" si="0"/>
        <v>33.864999999999995</v>
      </c>
      <c r="F49">
        <f t="shared" si="1"/>
        <v>236.065</v>
      </c>
      <c r="G49">
        <f t="shared" si="2"/>
        <v>68.267499999999998</v>
      </c>
      <c r="H49">
        <f t="shared" si="3"/>
        <v>373.24200000000002</v>
      </c>
      <c r="I49">
        <f t="shared" si="4"/>
        <v>218.66</v>
      </c>
      <c r="J49">
        <v>1</v>
      </c>
      <c r="O49">
        <v>36.33</v>
      </c>
      <c r="Q49">
        <v>31.4</v>
      </c>
      <c r="T49">
        <v>96.32</v>
      </c>
      <c r="U49">
        <v>10.01</v>
      </c>
      <c r="W49">
        <v>195.66</v>
      </c>
      <c r="X49">
        <v>642.27</v>
      </c>
      <c r="Z49">
        <v>46.94</v>
      </c>
      <c r="AA49">
        <v>130.83000000000001</v>
      </c>
      <c r="AC49">
        <v>12.79</v>
      </c>
      <c r="AD49">
        <v>82.51</v>
      </c>
      <c r="AE49">
        <v>216.15</v>
      </c>
      <c r="AF49">
        <v>1034.6400000000001</v>
      </c>
      <c r="AG49">
        <v>19.02</v>
      </c>
      <c r="AI49">
        <v>234.1</v>
      </c>
      <c r="AJ49">
        <v>362.3</v>
      </c>
      <c r="AK49">
        <v>263.75</v>
      </c>
      <c r="AL49">
        <v>173.57</v>
      </c>
    </row>
    <row r="50" spans="1:42" x14ac:dyDescent="0.25">
      <c r="A50" t="s">
        <v>187</v>
      </c>
      <c r="B50" t="s">
        <v>188</v>
      </c>
      <c r="C50" t="s">
        <v>189</v>
      </c>
      <c r="D50" t="s">
        <v>190</v>
      </c>
      <c r="E50">
        <f t="shared" si="0"/>
        <v>6</v>
      </c>
      <c r="F50" t="e">
        <f t="shared" si="1"/>
        <v>#DIV/0!</v>
      </c>
      <c r="G50">
        <f t="shared" si="2"/>
        <v>19.643333333333331</v>
      </c>
      <c r="H50" t="e">
        <f t="shared" si="3"/>
        <v>#DIV/0!</v>
      </c>
      <c r="I50" t="e">
        <f t="shared" si="4"/>
        <v>#DIV/0!</v>
      </c>
      <c r="J50">
        <v>4</v>
      </c>
      <c r="P50">
        <v>6</v>
      </c>
      <c r="Z50">
        <v>55.23</v>
      </c>
      <c r="AB50">
        <v>2.59</v>
      </c>
      <c r="AD50">
        <v>1.1100000000000001</v>
      </c>
    </row>
    <row r="51" spans="1:42" x14ac:dyDescent="0.25">
      <c r="A51" t="s">
        <v>191</v>
      </c>
      <c r="B51" t="s">
        <v>191</v>
      </c>
      <c r="C51" t="s">
        <v>192</v>
      </c>
      <c r="D51" t="s">
        <v>193</v>
      </c>
      <c r="E51">
        <f t="shared" si="0"/>
        <v>31.645</v>
      </c>
      <c r="F51">
        <f t="shared" si="1"/>
        <v>20.695</v>
      </c>
      <c r="G51">
        <f t="shared" si="2"/>
        <v>17.805000000000003</v>
      </c>
      <c r="H51">
        <f t="shared" si="3"/>
        <v>18.91333333333333</v>
      </c>
      <c r="I51">
        <f t="shared" si="4"/>
        <v>23.036666666666665</v>
      </c>
      <c r="J51">
        <v>1</v>
      </c>
      <c r="M51">
        <v>42.69</v>
      </c>
      <c r="N51">
        <v>29.96</v>
      </c>
      <c r="O51">
        <v>54.35</v>
      </c>
      <c r="P51">
        <v>10.87</v>
      </c>
      <c r="Q51">
        <v>17.98</v>
      </c>
      <c r="R51">
        <v>34.020000000000003</v>
      </c>
      <c r="S51">
        <v>7.36</v>
      </c>
      <c r="T51">
        <v>8.77</v>
      </c>
      <c r="U51">
        <v>10.37</v>
      </c>
      <c r="V51">
        <v>18.940000000000001</v>
      </c>
      <c r="W51">
        <v>31.9</v>
      </c>
      <c r="X51">
        <v>46.83</v>
      </c>
      <c r="Y51">
        <v>20.45</v>
      </c>
      <c r="Z51">
        <v>24.75</v>
      </c>
      <c r="AA51">
        <v>24.57</v>
      </c>
      <c r="AB51">
        <v>24.43</v>
      </c>
      <c r="AC51">
        <v>2.21</v>
      </c>
      <c r="AD51">
        <v>10.42</v>
      </c>
      <c r="AE51">
        <v>23.52</v>
      </c>
      <c r="AF51">
        <v>18.309999999999999</v>
      </c>
      <c r="AG51">
        <v>9.0500000000000007</v>
      </c>
      <c r="AH51">
        <v>11.43</v>
      </c>
      <c r="AI51">
        <v>5.43</v>
      </c>
      <c r="AJ51">
        <v>45.74</v>
      </c>
      <c r="AK51">
        <v>43.1</v>
      </c>
      <c r="AL51">
        <v>22.23</v>
      </c>
      <c r="AN51">
        <v>3.78</v>
      </c>
    </row>
    <row r="52" spans="1:42" x14ac:dyDescent="0.25">
      <c r="A52" t="s">
        <v>194</v>
      </c>
      <c r="B52" t="s">
        <v>194</v>
      </c>
      <c r="C52" t="s">
        <v>195</v>
      </c>
      <c r="D52" t="s">
        <v>196</v>
      </c>
      <c r="E52">
        <f t="shared" si="0"/>
        <v>1884.0016666666663</v>
      </c>
      <c r="F52">
        <f t="shared" si="1"/>
        <v>1662.8100000000002</v>
      </c>
      <c r="G52">
        <f t="shared" si="2"/>
        <v>1350.2966666666669</v>
      </c>
      <c r="H52">
        <f t="shared" si="3"/>
        <v>2429.35</v>
      </c>
      <c r="I52">
        <f t="shared" si="4"/>
        <v>2116.0766666666668</v>
      </c>
      <c r="J52">
        <v>1</v>
      </c>
      <c r="M52">
        <v>4130.6499999999996</v>
      </c>
      <c r="N52">
        <v>2345.15</v>
      </c>
      <c r="O52">
        <v>2328.12</v>
      </c>
      <c r="P52">
        <v>921.69</v>
      </c>
      <c r="Q52">
        <v>739.9</v>
      </c>
      <c r="R52">
        <v>838.5</v>
      </c>
      <c r="S52">
        <v>323.98</v>
      </c>
      <c r="T52">
        <v>908.37</v>
      </c>
      <c r="U52">
        <v>630.48</v>
      </c>
      <c r="V52">
        <v>1723.8</v>
      </c>
      <c r="W52">
        <v>2051.8200000000002</v>
      </c>
      <c r="X52">
        <v>4338.41</v>
      </c>
      <c r="Y52">
        <v>974.11</v>
      </c>
      <c r="Z52">
        <v>412.58</v>
      </c>
      <c r="AA52">
        <v>1915.38</v>
      </c>
      <c r="AB52">
        <v>3559.46</v>
      </c>
      <c r="AC52">
        <v>194.87</v>
      </c>
      <c r="AD52">
        <v>1045.3800000000001</v>
      </c>
      <c r="AE52">
        <v>3276.05</v>
      </c>
      <c r="AF52">
        <v>4523.28</v>
      </c>
      <c r="AG52">
        <v>1677.05</v>
      </c>
      <c r="AH52">
        <v>43.3</v>
      </c>
      <c r="AI52">
        <v>1523.2</v>
      </c>
      <c r="AJ52">
        <v>3533.22</v>
      </c>
      <c r="AK52">
        <v>3525.52</v>
      </c>
      <c r="AL52">
        <v>2058.66</v>
      </c>
      <c r="AM52">
        <v>764.05</v>
      </c>
    </row>
    <row r="53" spans="1:42" x14ac:dyDescent="0.25">
      <c r="A53" t="s">
        <v>197</v>
      </c>
      <c r="B53" t="s">
        <v>197</v>
      </c>
      <c r="C53" t="s">
        <v>198</v>
      </c>
      <c r="D53" t="s">
        <v>199</v>
      </c>
      <c r="E53">
        <f t="shared" si="0"/>
        <v>32.823333333333331</v>
      </c>
      <c r="F53">
        <f t="shared" si="1"/>
        <v>3.8679999999999999</v>
      </c>
      <c r="G53">
        <f t="shared" si="2"/>
        <v>17.938000000000002</v>
      </c>
      <c r="H53">
        <f t="shared" si="3"/>
        <v>7.291666666666667</v>
      </c>
      <c r="I53">
        <f t="shared" si="4"/>
        <v>49.236000000000004</v>
      </c>
      <c r="J53">
        <v>1</v>
      </c>
      <c r="M53">
        <v>9.9600000000000009</v>
      </c>
      <c r="N53">
        <v>5.8</v>
      </c>
      <c r="O53">
        <v>9.8699999999999992</v>
      </c>
      <c r="P53">
        <v>2.44</v>
      </c>
      <c r="Q53">
        <v>162.16</v>
      </c>
      <c r="R53">
        <v>6.71</v>
      </c>
      <c r="T53">
        <v>4.38</v>
      </c>
      <c r="U53">
        <v>1.27</v>
      </c>
      <c r="V53">
        <v>2.75</v>
      </c>
      <c r="W53">
        <v>3.27</v>
      </c>
      <c r="X53">
        <v>7.67</v>
      </c>
      <c r="Y53">
        <v>6.32</v>
      </c>
      <c r="AA53">
        <v>3.61</v>
      </c>
      <c r="AB53">
        <v>3.94</v>
      </c>
      <c r="AC53">
        <v>72.39</v>
      </c>
      <c r="AD53">
        <v>3.43</v>
      </c>
      <c r="AE53">
        <v>5.1100000000000003</v>
      </c>
      <c r="AF53">
        <v>12.65</v>
      </c>
      <c r="AG53">
        <v>5.85</v>
      </c>
      <c r="AH53">
        <v>5.72</v>
      </c>
      <c r="AI53">
        <v>7.89</v>
      </c>
      <c r="AJ53">
        <v>6.53</v>
      </c>
      <c r="AK53">
        <v>8.26</v>
      </c>
      <c r="AL53">
        <v>5.45</v>
      </c>
      <c r="AM53">
        <v>3.84</v>
      </c>
      <c r="AN53">
        <v>211</v>
      </c>
      <c r="AO53">
        <v>17.63</v>
      </c>
    </row>
    <row r="54" spans="1:42" x14ac:dyDescent="0.25">
      <c r="A54" t="s">
        <v>200</v>
      </c>
      <c r="B54" t="s">
        <v>200</v>
      </c>
      <c r="C54" t="s">
        <v>201</v>
      </c>
      <c r="D54" t="s">
        <v>202</v>
      </c>
      <c r="E54">
        <f t="shared" si="0"/>
        <v>1320.3433333333332</v>
      </c>
      <c r="F54">
        <f t="shared" si="1"/>
        <v>1357.2450000000001</v>
      </c>
      <c r="G54">
        <f t="shared" si="2"/>
        <v>1271.0333333333333</v>
      </c>
      <c r="H54">
        <f t="shared" si="3"/>
        <v>1241.8216666666667</v>
      </c>
      <c r="I54">
        <f t="shared" si="4"/>
        <v>1121.6333333333332</v>
      </c>
      <c r="J54">
        <v>1</v>
      </c>
      <c r="M54">
        <v>1430.54</v>
      </c>
      <c r="N54">
        <v>1399.62</v>
      </c>
      <c r="O54">
        <v>1385.2</v>
      </c>
      <c r="P54">
        <v>1443.45</v>
      </c>
      <c r="Q54">
        <v>1171.74</v>
      </c>
      <c r="R54">
        <v>1091.51</v>
      </c>
      <c r="S54">
        <v>1540.32</v>
      </c>
      <c r="T54">
        <v>1422.67</v>
      </c>
      <c r="U54">
        <v>1446.44</v>
      </c>
      <c r="V54">
        <v>1361.93</v>
      </c>
      <c r="W54">
        <v>1078.1500000000001</v>
      </c>
      <c r="X54">
        <v>1293.96</v>
      </c>
      <c r="Y54">
        <v>1228.72</v>
      </c>
      <c r="Z54">
        <v>1104.68</v>
      </c>
      <c r="AA54">
        <v>1402.85</v>
      </c>
      <c r="AB54">
        <v>1226.74</v>
      </c>
      <c r="AC54">
        <v>1276.83</v>
      </c>
      <c r="AD54">
        <v>1386.38</v>
      </c>
      <c r="AE54">
        <v>1194.8900000000001</v>
      </c>
      <c r="AF54">
        <v>918.95</v>
      </c>
      <c r="AG54">
        <v>1339.88</v>
      </c>
      <c r="AH54">
        <v>1378.61</v>
      </c>
      <c r="AI54">
        <v>1405.52</v>
      </c>
      <c r="AJ54">
        <v>1213.08</v>
      </c>
      <c r="AK54">
        <v>727.64</v>
      </c>
      <c r="AL54">
        <v>1475.04</v>
      </c>
      <c r="AM54">
        <v>1530.86</v>
      </c>
      <c r="AN54">
        <v>715.69</v>
      </c>
      <c r="AO54">
        <v>1185.33</v>
      </c>
      <c r="AP54">
        <v>1095.24</v>
      </c>
    </row>
    <row r="55" spans="1:42" x14ac:dyDescent="0.25">
      <c r="A55" t="s">
        <v>203</v>
      </c>
      <c r="B55" t="s">
        <v>203</v>
      </c>
      <c r="C55" t="s">
        <v>204</v>
      </c>
      <c r="D55" t="s">
        <v>205</v>
      </c>
      <c r="E55">
        <f t="shared" si="0"/>
        <v>70.108333333333334</v>
      </c>
      <c r="F55">
        <f t="shared" si="1"/>
        <v>80.780000000000015</v>
      </c>
      <c r="G55">
        <f t="shared" si="2"/>
        <v>88.325000000000003</v>
      </c>
      <c r="H55">
        <f t="shared" si="3"/>
        <v>92.75</v>
      </c>
      <c r="I55">
        <f t="shared" si="4"/>
        <v>87.46833333333332</v>
      </c>
      <c r="J55">
        <v>1</v>
      </c>
      <c r="M55">
        <v>69.010000000000005</v>
      </c>
      <c r="N55">
        <v>57.98</v>
      </c>
      <c r="O55">
        <v>50.61</v>
      </c>
      <c r="P55">
        <v>41.61</v>
      </c>
      <c r="Q55">
        <v>117.19</v>
      </c>
      <c r="R55">
        <v>84.25</v>
      </c>
      <c r="S55">
        <v>58.09</v>
      </c>
      <c r="T55">
        <v>65.62</v>
      </c>
      <c r="U55">
        <v>107.71</v>
      </c>
      <c r="V55">
        <v>73.489999999999995</v>
      </c>
      <c r="W55">
        <v>82.28</v>
      </c>
      <c r="X55">
        <v>97.49</v>
      </c>
      <c r="Y55">
        <v>71.92</v>
      </c>
      <c r="Z55">
        <v>82.62</v>
      </c>
      <c r="AA55">
        <v>97.36</v>
      </c>
      <c r="AB55">
        <v>107.46</v>
      </c>
      <c r="AC55">
        <v>109</v>
      </c>
      <c r="AD55">
        <v>61.59</v>
      </c>
      <c r="AE55">
        <v>89.17</v>
      </c>
      <c r="AF55">
        <v>80.98</v>
      </c>
      <c r="AG55">
        <v>132.63</v>
      </c>
      <c r="AH55">
        <v>106.84</v>
      </c>
      <c r="AI55">
        <v>82.09</v>
      </c>
      <c r="AJ55">
        <v>64.790000000000006</v>
      </c>
      <c r="AK55">
        <v>60.75</v>
      </c>
      <c r="AL55">
        <v>102.07</v>
      </c>
      <c r="AM55">
        <v>41.54</v>
      </c>
      <c r="AN55">
        <v>165.77</v>
      </c>
      <c r="AO55">
        <v>76.2</v>
      </c>
      <c r="AP55">
        <v>78.48</v>
      </c>
    </row>
    <row r="56" spans="1:42" x14ac:dyDescent="0.25">
      <c r="A56" t="s">
        <v>206</v>
      </c>
      <c r="B56" t="s">
        <v>206</v>
      </c>
      <c r="C56" t="s">
        <v>207</v>
      </c>
      <c r="D56" t="s">
        <v>208</v>
      </c>
      <c r="E56">
        <f t="shared" si="0"/>
        <v>10.763999999999999</v>
      </c>
      <c r="F56">
        <f t="shared" si="1"/>
        <v>6.9960000000000004</v>
      </c>
      <c r="G56">
        <f t="shared" si="2"/>
        <v>5.38</v>
      </c>
      <c r="H56">
        <f t="shared" si="3"/>
        <v>14.799999999999999</v>
      </c>
      <c r="I56">
        <f t="shared" si="4"/>
        <v>10.149999999999999</v>
      </c>
      <c r="J56">
        <v>1</v>
      </c>
      <c r="M56">
        <v>12.84</v>
      </c>
      <c r="N56">
        <v>6.32</v>
      </c>
      <c r="O56">
        <v>13.6</v>
      </c>
      <c r="P56">
        <v>2.75</v>
      </c>
      <c r="Q56">
        <v>18.309999999999999</v>
      </c>
      <c r="S56">
        <v>5.0199999999999996</v>
      </c>
      <c r="T56">
        <v>1.19</v>
      </c>
      <c r="U56">
        <v>9.67</v>
      </c>
      <c r="V56">
        <v>10.87</v>
      </c>
      <c r="X56">
        <v>8.23</v>
      </c>
      <c r="Y56">
        <v>7.4</v>
      </c>
      <c r="Z56">
        <v>2.93</v>
      </c>
      <c r="AB56">
        <v>3.96</v>
      </c>
      <c r="AC56">
        <v>3.87</v>
      </c>
      <c r="AD56">
        <v>8.74</v>
      </c>
      <c r="AG56">
        <v>2.79</v>
      </c>
      <c r="AH56">
        <v>37.15</v>
      </c>
      <c r="AJ56">
        <v>4.46</v>
      </c>
      <c r="AK56">
        <v>15.87</v>
      </c>
      <c r="AL56">
        <v>4</v>
      </c>
      <c r="AM56">
        <v>10.38</v>
      </c>
      <c r="AN56">
        <v>18.239999999999998</v>
      </c>
      <c r="AO56">
        <v>6.87</v>
      </c>
      <c r="AP56">
        <v>5.54</v>
      </c>
    </row>
    <row r="57" spans="1:42" x14ac:dyDescent="0.25">
      <c r="A57" t="s">
        <v>209</v>
      </c>
      <c r="B57" t="s">
        <v>209</v>
      </c>
      <c r="C57" t="s">
        <v>210</v>
      </c>
      <c r="D57" t="s">
        <v>211</v>
      </c>
      <c r="E57">
        <f t="shared" si="0"/>
        <v>9.4360000000000017</v>
      </c>
      <c r="F57">
        <f t="shared" si="1"/>
        <v>3.1350000000000002</v>
      </c>
      <c r="G57">
        <f t="shared" si="2"/>
        <v>13.18</v>
      </c>
      <c r="H57">
        <f t="shared" si="3"/>
        <v>6.5774999999999997</v>
      </c>
      <c r="I57">
        <f t="shared" si="4"/>
        <v>3.9275000000000002</v>
      </c>
      <c r="J57">
        <v>1</v>
      </c>
      <c r="N57">
        <v>5.48</v>
      </c>
      <c r="O57">
        <v>6.11</v>
      </c>
      <c r="P57">
        <v>24.08</v>
      </c>
      <c r="Q57">
        <v>3.53</v>
      </c>
      <c r="R57">
        <v>7.98</v>
      </c>
      <c r="T57">
        <v>2.17</v>
      </c>
      <c r="U57">
        <v>5.61</v>
      </c>
      <c r="V57">
        <v>2.94</v>
      </c>
      <c r="X57">
        <v>1.82</v>
      </c>
      <c r="Y57">
        <v>5.1100000000000003</v>
      </c>
      <c r="Z57">
        <v>51.25</v>
      </c>
      <c r="AA57">
        <v>6.31</v>
      </c>
      <c r="AB57">
        <v>6.53</v>
      </c>
      <c r="AC57">
        <v>6.88</v>
      </c>
      <c r="AD57">
        <v>3</v>
      </c>
      <c r="AE57">
        <v>4.6900000000000004</v>
      </c>
      <c r="AF57">
        <v>9.69</v>
      </c>
      <c r="AG57">
        <v>5.34</v>
      </c>
      <c r="AH57">
        <v>6.59</v>
      </c>
      <c r="AL57">
        <v>3.95</v>
      </c>
      <c r="AM57">
        <v>3.88</v>
      </c>
      <c r="AN57">
        <v>3.95</v>
      </c>
      <c r="AO57">
        <v>3.93</v>
      </c>
    </row>
    <row r="58" spans="1:42" x14ac:dyDescent="0.25">
      <c r="A58" t="s">
        <v>212</v>
      </c>
      <c r="B58" t="s">
        <v>212</v>
      </c>
      <c r="C58" t="s">
        <v>213</v>
      </c>
      <c r="D58" t="s">
        <v>214</v>
      </c>
      <c r="E58">
        <f t="shared" si="0"/>
        <v>1723.1033333333332</v>
      </c>
      <c r="F58">
        <f t="shared" si="1"/>
        <v>1229.1783333333333</v>
      </c>
      <c r="G58">
        <f t="shared" si="2"/>
        <v>978.11166666666668</v>
      </c>
      <c r="H58">
        <f t="shared" si="3"/>
        <v>2051.4833333333331</v>
      </c>
      <c r="I58">
        <f t="shared" si="4"/>
        <v>1519.9400000000003</v>
      </c>
      <c r="J58">
        <v>1</v>
      </c>
      <c r="M58">
        <v>1857.5</v>
      </c>
      <c r="N58">
        <v>1428.69</v>
      </c>
      <c r="O58">
        <v>2383.25</v>
      </c>
      <c r="P58">
        <v>513.87</v>
      </c>
      <c r="Q58">
        <v>3522.33</v>
      </c>
      <c r="R58">
        <v>632.98</v>
      </c>
      <c r="S58">
        <v>848.26</v>
      </c>
      <c r="T58">
        <v>647.62</v>
      </c>
      <c r="U58">
        <v>2068.89</v>
      </c>
      <c r="V58">
        <v>1827.81</v>
      </c>
      <c r="W58">
        <v>453.68</v>
      </c>
      <c r="X58">
        <v>1528.81</v>
      </c>
      <c r="Y58">
        <v>1983.2</v>
      </c>
      <c r="Z58">
        <v>578.65</v>
      </c>
      <c r="AA58">
        <v>448.45</v>
      </c>
      <c r="AB58">
        <v>578.34</v>
      </c>
      <c r="AC58">
        <v>1310.28</v>
      </c>
      <c r="AD58">
        <v>969.75</v>
      </c>
      <c r="AE58">
        <v>779.47</v>
      </c>
      <c r="AF58">
        <v>509.59</v>
      </c>
      <c r="AG58">
        <v>823.38</v>
      </c>
      <c r="AH58">
        <v>8511.2999999999993</v>
      </c>
      <c r="AI58">
        <v>888.68</v>
      </c>
      <c r="AJ58">
        <v>796.48</v>
      </c>
      <c r="AK58">
        <v>777.17</v>
      </c>
      <c r="AL58">
        <v>667.66</v>
      </c>
      <c r="AM58">
        <v>1549.4</v>
      </c>
      <c r="AN58">
        <v>4100.46</v>
      </c>
      <c r="AO58">
        <v>1014.46</v>
      </c>
      <c r="AP58">
        <v>1010.49</v>
      </c>
    </row>
    <row r="59" spans="1:42" x14ac:dyDescent="0.25">
      <c r="A59" t="s">
        <v>215</v>
      </c>
      <c r="B59" t="s">
        <v>216</v>
      </c>
      <c r="C59" t="s">
        <v>217</v>
      </c>
      <c r="D59" t="s">
        <v>218</v>
      </c>
      <c r="E59">
        <f t="shared" si="0"/>
        <v>22.408000000000001</v>
      </c>
      <c r="F59">
        <f t="shared" si="1"/>
        <v>10.896666666666668</v>
      </c>
      <c r="G59">
        <f t="shared" si="2"/>
        <v>9.0133333333333336</v>
      </c>
      <c r="H59">
        <f t="shared" si="3"/>
        <v>40.722000000000001</v>
      </c>
      <c r="I59">
        <f t="shared" si="4"/>
        <v>15.496666666666664</v>
      </c>
      <c r="J59">
        <v>2</v>
      </c>
      <c r="M59">
        <v>13.11</v>
      </c>
      <c r="N59">
        <v>18.14</v>
      </c>
      <c r="O59">
        <v>39.71</v>
      </c>
      <c r="Q59">
        <v>36.32</v>
      </c>
      <c r="R59">
        <v>4.76</v>
      </c>
      <c r="S59">
        <v>5.55</v>
      </c>
      <c r="T59">
        <v>5.12</v>
      </c>
      <c r="U59">
        <v>24.14</v>
      </c>
      <c r="V59">
        <v>17.03</v>
      </c>
      <c r="W59">
        <v>6.17</v>
      </c>
      <c r="X59">
        <v>7.37</v>
      </c>
      <c r="Y59">
        <v>15.62</v>
      </c>
      <c r="AA59">
        <v>4.4400000000000004</v>
      </c>
      <c r="AC59">
        <v>6.98</v>
      </c>
      <c r="AE59">
        <v>10.48</v>
      </c>
      <c r="AF59">
        <v>5.38</v>
      </c>
      <c r="AH59">
        <v>179.44</v>
      </c>
      <c r="AI59">
        <v>2.9</v>
      </c>
      <c r="AJ59">
        <v>5.41</v>
      </c>
      <c r="AK59">
        <v>13.53</v>
      </c>
      <c r="AL59">
        <v>8.15</v>
      </c>
      <c r="AM59">
        <v>14.86</v>
      </c>
      <c r="AN59">
        <v>33.090000000000003</v>
      </c>
      <c r="AO59">
        <v>12.75</v>
      </c>
      <c r="AP59">
        <v>10.6</v>
      </c>
    </row>
    <row r="60" spans="1:42" x14ac:dyDescent="0.25">
      <c r="A60" t="s">
        <v>219</v>
      </c>
      <c r="B60" t="s">
        <v>219</v>
      </c>
      <c r="C60" t="s">
        <v>220</v>
      </c>
      <c r="D60" t="s">
        <v>221</v>
      </c>
      <c r="E60">
        <f t="shared" si="0"/>
        <v>5.6866666666666674</v>
      </c>
      <c r="F60">
        <f t="shared" si="1"/>
        <v>4.6825000000000001</v>
      </c>
      <c r="G60">
        <f t="shared" si="2"/>
        <v>3.45</v>
      </c>
      <c r="H60">
        <f t="shared" si="3"/>
        <v>10.290000000000001</v>
      </c>
      <c r="I60">
        <f t="shared" si="4"/>
        <v>6.17</v>
      </c>
      <c r="J60">
        <v>1</v>
      </c>
      <c r="N60">
        <v>0.99</v>
      </c>
      <c r="O60">
        <v>9.91</v>
      </c>
      <c r="Q60">
        <v>6.16</v>
      </c>
      <c r="S60">
        <v>1.46</v>
      </c>
      <c r="U60">
        <v>8.6</v>
      </c>
      <c r="V60">
        <v>4.6399999999999997</v>
      </c>
      <c r="X60">
        <v>4.03</v>
      </c>
      <c r="AD60">
        <v>3.45</v>
      </c>
      <c r="AE60">
        <v>3.04</v>
      </c>
      <c r="AH60">
        <v>26.1</v>
      </c>
      <c r="AI60">
        <v>1.73</v>
      </c>
      <c r="AK60">
        <v>1.67</v>
      </c>
      <c r="AL60">
        <v>6.06</v>
      </c>
      <c r="AM60">
        <v>5.45</v>
      </c>
      <c r="AN60">
        <v>14.18</v>
      </c>
      <c r="AO60">
        <v>3.49</v>
      </c>
    </row>
    <row r="61" spans="1:42" x14ac:dyDescent="0.25">
      <c r="A61" t="s">
        <v>222</v>
      </c>
      <c r="B61" t="s">
        <v>222</v>
      </c>
      <c r="C61" t="s">
        <v>223</v>
      </c>
      <c r="D61" t="s">
        <v>224</v>
      </c>
      <c r="E61">
        <f t="shared" si="0"/>
        <v>27.3</v>
      </c>
      <c r="F61">
        <f t="shared" si="1"/>
        <v>10.498333333333333</v>
      </c>
      <c r="G61">
        <f t="shared" si="2"/>
        <v>10.587999999999999</v>
      </c>
      <c r="H61">
        <f t="shared" si="3"/>
        <v>11.146666666666668</v>
      </c>
      <c r="I61">
        <f t="shared" si="4"/>
        <v>32.673333333333332</v>
      </c>
      <c r="J61">
        <v>1</v>
      </c>
      <c r="M61">
        <v>5.23</v>
      </c>
      <c r="N61">
        <v>18.36</v>
      </c>
      <c r="O61">
        <v>11.09</v>
      </c>
      <c r="P61">
        <v>6.62</v>
      </c>
      <c r="Q61">
        <v>110.06</v>
      </c>
      <c r="R61">
        <v>12.44</v>
      </c>
      <c r="S61">
        <v>12.58</v>
      </c>
      <c r="T61">
        <v>7.76</v>
      </c>
      <c r="U61">
        <v>7.37</v>
      </c>
      <c r="V61">
        <v>5.79</v>
      </c>
      <c r="W61">
        <v>19.399999999999999</v>
      </c>
      <c r="X61">
        <v>10.09</v>
      </c>
      <c r="Y61">
        <v>7.72</v>
      </c>
      <c r="Z61">
        <v>2.66</v>
      </c>
      <c r="AB61">
        <v>5.35</v>
      </c>
      <c r="AC61">
        <v>30.36</v>
      </c>
      <c r="AD61">
        <v>6.85</v>
      </c>
      <c r="AE61">
        <v>5.86</v>
      </c>
      <c r="AF61">
        <v>9.36</v>
      </c>
      <c r="AG61">
        <v>13.73</v>
      </c>
      <c r="AH61">
        <v>25.48</v>
      </c>
      <c r="AI61">
        <v>9.41</v>
      </c>
      <c r="AJ61">
        <v>3.04</v>
      </c>
      <c r="AK61">
        <v>30.03</v>
      </c>
      <c r="AL61">
        <v>20.02</v>
      </c>
      <c r="AM61">
        <v>7.28</v>
      </c>
      <c r="AN61">
        <v>118.21</v>
      </c>
      <c r="AO61">
        <v>7.17</v>
      </c>
      <c r="AP61">
        <v>13.33</v>
      </c>
    </row>
    <row r="62" spans="1:42" x14ac:dyDescent="0.25">
      <c r="A62" t="s">
        <v>225</v>
      </c>
      <c r="B62" t="s">
        <v>225</v>
      </c>
      <c r="C62" t="s">
        <v>226</v>
      </c>
      <c r="D62" t="s">
        <v>227</v>
      </c>
      <c r="E62">
        <f t="shared" si="0"/>
        <v>2494.8416666666667</v>
      </c>
      <c r="F62">
        <f t="shared" si="1"/>
        <v>1965.925</v>
      </c>
      <c r="G62">
        <f t="shared" si="2"/>
        <v>1470.9449999999999</v>
      </c>
      <c r="H62">
        <f t="shared" si="3"/>
        <v>2204.83</v>
      </c>
      <c r="I62">
        <f t="shared" si="4"/>
        <v>1441.7050000000002</v>
      </c>
      <c r="J62">
        <v>1</v>
      </c>
      <c r="M62">
        <v>3387.96</v>
      </c>
      <c r="N62">
        <v>2515.94</v>
      </c>
      <c r="O62">
        <v>2675.39</v>
      </c>
      <c r="P62">
        <v>1107.1099999999999</v>
      </c>
      <c r="Q62">
        <v>2574.66</v>
      </c>
      <c r="R62">
        <v>2707.99</v>
      </c>
      <c r="S62">
        <v>599.62</v>
      </c>
      <c r="T62">
        <v>1455.86</v>
      </c>
      <c r="U62">
        <v>692.5</v>
      </c>
      <c r="V62">
        <v>1794.85</v>
      </c>
      <c r="W62">
        <v>2909.3</v>
      </c>
      <c r="X62">
        <v>4343.42</v>
      </c>
      <c r="Y62">
        <v>961.05</v>
      </c>
      <c r="Z62">
        <v>582.15</v>
      </c>
      <c r="AA62">
        <v>1460.19</v>
      </c>
      <c r="AB62">
        <v>2934.43</v>
      </c>
      <c r="AC62">
        <v>1537.4</v>
      </c>
      <c r="AD62">
        <v>1350.45</v>
      </c>
      <c r="AE62">
        <v>2038.7</v>
      </c>
      <c r="AF62">
        <v>3714.39</v>
      </c>
      <c r="AG62">
        <v>1805.29</v>
      </c>
      <c r="AH62">
        <v>965.55</v>
      </c>
      <c r="AI62">
        <v>1636.21</v>
      </c>
      <c r="AJ62">
        <v>3068.84</v>
      </c>
      <c r="AK62">
        <v>3883.15</v>
      </c>
      <c r="AL62">
        <v>1930.12</v>
      </c>
      <c r="AM62">
        <v>1009.76</v>
      </c>
      <c r="AN62">
        <v>1544.97</v>
      </c>
      <c r="AO62">
        <v>99.79</v>
      </c>
      <c r="AP62">
        <v>182.44</v>
      </c>
    </row>
    <row r="63" spans="1:42" x14ac:dyDescent="0.25">
      <c r="A63" t="s">
        <v>228</v>
      </c>
      <c r="B63" t="s">
        <v>228</v>
      </c>
      <c r="C63" t="s">
        <v>229</v>
      </c>
      <c r="D63" t="s">
        <v>230</v>
      </c>
      <c r="E63">
        <f t="shared" si="0"/>
        <v>32.15</v>
      </c>
      <c r="F63">
        <f t="shared" si="1"/>
        <v>39.985000000000007</v>
      </c>
      <c r="G63">
        <f t="shared" si="2"/>
        <v>17.533333333333335</v>
      </c>
      <c r="H63">
        <f t="shared" si="3"/>
        <v>7.59</v>
      </c>
      <c r="I63">
        <f t="shared" si="4"/>
        <v>30.95</v>
      </c>
      <c r="J63">
        <v>1</v>
      </c>
      <c r="M63">
        <v>1.02</v>
      </c>
      <c r="O63">
        <v>8.84</v>
      </c>
      <c r="Q63">
        <v>86.59</v>
      </c>
      <c r="S63">
        <v>78.290000000000006</v>
      </c>
      <c r="V63">
        <v>1.68</v>
      </c>
      <c r="Z63">
        <v>9.76</v>
      </c>
      <c r="AA63">
        <v>1.46</v>
      </c>
      <c r="AC63">
        <v>41.38</v>
      </c>
      <c r="AF63">
        <v>16.04</v>
      </c>
      <c r="AG63">
        <v>3.32</v>
      </c>
      <c r="AH63">
        <v>3.41</v>
      </c>
      <c r="AM63">
        <v>0.79</v>
      </c>
      <c r="AN63">
        <v>90.99</v>
      </c>
      <c r="AP63">
        <v>1.07</v>
      </c>
    </row>
    <row r="64" spans="1:42" x14ac:dyDescent="0.25">
      <c r="A64" t="s">
        <v>231</v>
      </c>
      <c r="B64" t="s">
        <v>231</v>
      </c>
      <c r="C64" t="s">
        <v>232</v>
      </c>
      <c r="D64" t="s">
        <v>233</v>
      </c>
      <c r="E64">
        <f t="shared" si="0"/>
        <v>41288</v>
      </c>
      <c r="F64">
        <f t="shared" si="1"/>
        <v>53151.683333333327</v>
      </c>
      <c r="G64">
        <f t="shared" si="2"/>
        <v>47398.98333333333</v>
      </c>
      <c r="H64">
        <f t="shared" si="3"/>
        <v>43687.899999999994</v>
      </c>
      <c r="I64">
        <f t="shared" si="4"/>
        <v>30717.099999999995</v>
      </c>
      <c r="J64">
        <v>1</v>
      </c>
      <c r="M64">
        <v>35410.5</v>
      </c>
      <c r="N64">
        <v>50704.4</v>
      </c>
      <c r="O64">
        <v>38910</v>
      </c>
      <c r="P64">
        <v>58133.599999999999</v>
      </c>
      <c r="Q64">
        <v>31224.1</v>
      </c>
      <c r="R64">
        <v>33345.4</v>
      </c>
      <c r="S64">
        <v>38678.800000000003</v>
      </c>
      <c r="T64">
        <v>59475</v>
      </c>
      <c r="U64">
        <v>48722.2</v>
      </c>
      <c r="V64">
        <v>77617.399999999994</v>
      </c>
      <c r="W64">
        <v>41150.9</v>
      </c>
      <c r="X64">
        <v>53265.8</v>
      </c>
      <c r="Y64">
        <v>40121</v>
      </c>
      <c r="Z64">
        <v>36031.5</v>
      </c>
      <c r="AA64">
        <v>47392.800000000003</v>
      </c>
      <c r="AB64">
        <v>77742</v>
      </c>
      <c r="AC64">
        <v>39451.9</v>
      </c>
      <c r="AD64">
        <v>43654.7</v>
      </c>
      <c r="AE64">
        <v>55437</v>
      </c>
      <c r="AF64">
        <v>32488</v>
      </c>
      <c r="AG64">
        <v>54010.8</v>
      </c>
      <c r="AH64">
        <v>28486.9</v>
      </c>
      <c r="AI64">
        <v>37026.5</v>
      </c>
      <c r="AJ64">
        <v>54678.2</v>
      </c>
      <c r="AK64">
        <v>26084.799999999999</v>
      </c>
      <c r="AL64">
        <v>47935.4</v>
      </c>
      <c r="AM64">
        <v>35736.800000000003</v>
      </c>
      <c r="AN64">
        <v>17646.5</v>
      </c>
      <c r="AO64">
        <v>28043.3</v>
      </c>
      <c r="AP64">
        <v>28855.8</v>
      </c>
    </row>
    <row r="65" spans="1:42" x14ac:dyDescent="0.25">
      <c r="A65" t="s">
        <v>234</v>
      </c>
      <c r="B65" t="s">
        <v>234</v>
      </c>
      <c r="C65" t="s">
        <v>235</v>
      </c>
      <c r="D65" t="s">
        <v>236</v>
      </c>
      <c r="E65">
        <f t="shared" si="0"/>
        <v>73.881666666666675</v>
      </c>
      <c r="F65">
        <f t="shared" si="1"/>
        <v>71.603333333333339</v>
      </c>
      <c r="G65">
        <f t="shared" si="2"/>
        <v>62.216666666666661</v>
      </c>
      <c r="H65">
        <f t="shared" si="3"/>
        <v>75.95</v>
      </c>
      <c r="I65">
        <f t="shared" si="4"/>
        <v>60.596666666666664</v>
      </c>
      <c r="J65">
        <v>1</v>
      </c>
      <c r="M65">
        <v>91.22</v>
      </c>
      <c r="N65">
        <v>78.92</v>
      </c>
      <c r="O65">
        <v>62.3</v>
      </c>
      <c r="P65">
        <v>67.150000000000006</v>
      </c>
      <c r="Q65">
        <v>72.75</v>
      </c>
      <c r="R65">
        <v>70.95</v>
      </c>
      <c r="S65">
        <v>66.69</v>
      </c>
      <c r="T65">
        <v>84.22</v>
      </c>
      <c r="U65">
        <v>62.89</v>
      </c>
      <c r="V65">
        <v>64</v>
      </c>
      <c r="W65">
        <v>59.22</v>
      </c>
      <c r="X65">
        <v>92.6</v>
      </c>
      <c r="Y65">
        <v>51.41</v>
      </c>
      <c r="Z65">
        <v>44.71</v>
      </c>
      <c r="AA65">
        <v>71.52</v>
      </c>
      <c r="AB65">
        <v>71.540000000000006</v>
      </c>
      <c r="AC65">
        <v>68.27</v>
      </c>
      <c r="AD65">
        <v>65.849999999999994</v>
      </c>
      <c r="AE65">
        <v>72.45</v>
      </c>
      <c r="AF65">
        <v>78.510000000000005</v>
      </c>
      <c r="AG65">
        <v>66.2</v>
      </c>
      <c r="AH65">
        <v>86.37</v>
      </c>
      <c r="AI65">
        <v>86.71</v>
      </c>
      <c r="AJ65">
        <v>65.459999999999994</v>
      </c>
      <c r="AK65">
        <v>71.06</v>
      </c>
      <c r="AL65">
        <v>85.61</v>
      </c>
      <c r="AM65">
        <v>63.94</v>
      </c>
      <c r="AN65">
        <v>39.46</v>
      </c>
      <c r="AO65">
        <v>55.08</v>
      </c>
      <c r="AP65">
        <v>48.43</v>
      </c>
    </row>
    <row r="66" spans="1:42" x14ac:dyDescent="0.25">
      <c r="A66" t="s">
        <v>237</v>
      </c>
      <c r="B66" t="s">
        <v>237</v>
      </c>
      <c r="C66" t="s">
        <v>238</v>
      </c>
      <c r="D66" t="s">
        <v>239</v>
      </c>
      <c r="E66">
        <f t="shared" si="0"/>
        <v>12.761666666666668</v>
      </c>
      <c r="F66">
        <f t="shared" si="1"/>
        <v>15.209999999999999</v>
      </c>
      <c r="G66">
        <f t="shared" si="2"/>
        <v>17.361666666666668</v>
      </c>
      <c r="H66">
        <f t="shared" si="3"/>
        <v>16.091666666666665</v>
      </c>
      <c r="I66">
        <f t="shared" si="4"/>
        <v>10.959999999999999</v>
      </c>
      <c r="J66">
        <v>1</v>
      </c>
      <c r="M66">
        <v>12.29</v>
      </c>
      <c r="N66">
        <v>15.49</v>
      </c>
      <c r="O66">
        <v>12.07</v>
      </c>
      <c r="P66">
        <v>10.029999999999999</v>
      </c>
      <c r="Q66">
        <v>13.54</v>
      </c>
      <c r="R66">
        <v>13.15</v>
      </c>
      <c r="S66">
        <v>15.06</v>
      </c>
      <c r="T66">
        <v>10.54</v>
      </c>
      <c r="U66">
        <v>20.74</v>
      </c>
      <c r="V66">
        <v>16.489999999999998</v>
      </c>
      <c r="W66">
        <v>8.44</v>
      </c>
      <c r="X66">
        <v>19.989999999999998</v>
      </c>
      <c r="Y66">
        <v>20.95</v>
      </c>
      <c r="Z66">
        <v>12.93</v>
      </c>
      <c r="AA66">
        <v>24.43</v>
      </c>
      <c r="AB66">
        <v>18.97</v>
      </c>
      <c r="AC66">
        <v>18.22</v>
      </c>
      <c r="AD66">
        <v>8.67</v>
      </c>
      <c r="AE66">
        <v>13.38</v>
      </c>
      <c r="AF66">
        <v>7.16</v>
      </c>
      <c r="AG66">
        <v>30.63</v>
      </c>
      <c r="AH66">
        <v>21.89</v>
      </c>
      <c r="AI66">
        <v>20.5</v>
      </c>
      <c r="AJ66">
        <v>2.99</v>
      </c>
      <c r="AK66">
        <v>7.44</v>
      </c>
      <c r="AL66">
        <v>7.29</v>
      </c>
      <c r="AM66">
        <v>13</v>
      </c>
      <c r="AN66">
        <v>6.81</v>
      </c>
      <c r="AO66">
        <v>22.29</v>
      </c>
      <c r="AP66">
        <v>8.93</v>
      </c>
    </row>
    <row r="67" spans="1:42" x14ac:dyDescent="0.25">
      <c r="A67" t="s">
        <v>240</v>
      </c>
      <c r="B67" t="s">
        <v>241</v>
      </c>
      <c r="C67" t="s">
        <v>242</v>
      </c>
      <c r="D67" t="s">
        <v>243</v>
      </c>
      <c r="E67">
        <f t="shared" si="0"/>
        <v>39.651666666666664</v>
      </c>
      <c r="F67">
        <f t="shared" si="1"/>
        <v>31.040000000000003</v>
      </c>
      <c r="G67">
        <f t="shared" si="2"/>
        <v>20.869999999999997</v>
      </c>
      <c r="H67">
        <f t="shared" si="3"/>
        <v>30.438333333333333</v>
      </c>
      <c r="I67">
        <f t="shared" si="4"/>
        <v>19.309999999999999</v>
      </c>
      <c r="J67">
        <v>4</v>
      </c>
      <c r="M67">
        <v>52.9</v>
      </c>
      <c r="N67">
        <v>47.75</v>
      </c>
      <c r="O67">
        <v>29.86</v>
      </c>
      <c r="P67">
        <v>29.21</v>
      </c>
      <c r="Q67">
        <v>32.909999999999997</v>
      </c>
      <c r="R67">
        <v>45.28</v>
      </c>
      <c r="S67">
        <v>10.06</v>
      </c>
      <c r="T67">
        <v>21.11</v>
      </c>
      <c r="U67">
        <v>22.79</v>
      </c>
      <c r="V67">
        <v>33.14</v>
      </c>
      <c r="W67">
        <v>27.1</v>
      </c>
      <c r="X67">
        <v>72.040000000000006</v>
      </c>
      <c r="Y67">
        <v>12.68</v>
      </c>
      <c r="Z67">
        <v>40.65</v>
      </c>
      <c r="AA67">
        <v>18.5</v>
      </c>
      <c r="AB67">
        <v>30.16</v>
      </c>
      <c r="AC67">
        <v>12.63</v>
      </c>
      <c r="AD67">
        <v>10.6</v>
      </c>
      <c r="AE67">
        <v>36.58</v>
      </c>
      <c r="AF67">
        <v>50.13</v>
      </c>
      <c r="AG67">
        <v>28.57</v>
      </c>
      <c r="AH67">
        <v>10.99</v>
      </c>
      <c r="AI67">
        <v>20.89</v>
      </c>
      <c r="AJ67">
        <v>35.47</v>
      </c>
      <c r="AK67">
        <v>42.46</v>
      </c>
      <c r="AL67">
        <v>16.149999999999999</v>
      </c>
      <c r="AM67">
        <v>9.5500000000000007</v>
      </c>
      <c r="AN67">
        <v>25.19</v>
      </c>
      <c r="AO67">
        <v>3.2</v>
      </c>
    </row>
    <row r="68" spans="1:42" x14ac:dyDescent="0.25">
      <c r="A68" t="s">
        <v>244</v>
      </c>
      <c r="B68" t="s">
        <v>244</v>
      </c>
      <c r="C68" t="s">
        <v>245</v>
      </c>
      <c r="D68" t="s">
        <v>246</v>
      </c>
      <c r="E68">
        <f t="shared" ref="E68:E131" si="5">AVERAGE(M68:R68)</f>
        <v>22.01</v>
      </c>
      <c r="F68">
        <f t="shared" ref="F68:F131" si="6">AVERAGE(S68:X68)</f>
        <v>13.456666666666669</v>
      </c>
      <c r="G68">
        <f t="shared" ref="G68:G131" si="7">AVERAGE(Y68:AD68)</f>
        <v>18.373333333333335</v>
      </c>
      <c r="H68">
        <f t="shared" ref="H68:H131" si="8">AVERAGE(AE68:AJ68)</f>
        <v>19.293333333333333</v>
      </c>
      <c r="I68">
        <f t="shared" ref="I68:I131" si="9">AVERAGE(AK68:AP68)</f>
        <v>15.181666666666665</v>
      </c>
      <c r="J68">
        <v>1</v>
      </c>
      <c r="M68">
        <v>8.69</v>
      </c>
      <c r="N68">
        <v>24.33</v>
      </c>
      <c r="O68">
        <v>52.77</v>
      </c>
      <c r="P68">
        <v>7.19</v>
      </c>
      <c r="Q68">
        <v>10.72</v>
      </c>
      <c r="R68">
        <v>28.36</v>
      </c>
      <c r="S68">
        <v>3.84</v>
      </c>
      <c r="T68">
        <v>4.9000000000000004</v>
      </c>
      <c r="U68">
        <v>16.62</v>
      </c>
      <c r="V68">
        <v>14.22</v>
      </c>
      <c r="W68">
        <v>26.07</v>
      </c>
      <c r="X68">
        <v>15.09</v>
      </c>
      <c r="Y68">
        <v>18.98</v>
      </c>
      <c r="Z68">
        <v>36.1</v>
      </c>
      <c r="AA68">
        <v>8.8800000000000008</v>
      </c>
      <c r="AB68">
        <v>21.88</v>
      </c>
      <c r="AC68">
        <v>15.75</v>
      </c>
      <c r="AD68">
        <v>8.65</v>
      </c>
      <c r="AE68">
        <v>8.34</v>
      </c>
      <c r="AF68">
        <v>7.81</v>
      </c>
      <c r="AG68">
        <v>11.76</v>
      </c>
      <c r="AH68">
        <v>73.260000000000005</v>
      </c>
      <c r="AI68">
        <v>5.93</v>
      </c>
      <c r="AJ68">
        <v>8.66</v>
      </c>
      <c r="AK68">
        <v>24.51</v>
      </c>
      <c r="AL68">
        <v>12.49</v>
      </c>
      <c r="AM68">
        <v>2.25</v>
      </c>
      <c r="AN68">
        <v>23.33</v>
      </c>
      <c r="AO68">
        <v>11.52</v>
      </c>
      <c r="AP68">
        <v>16.989999999999998</v>
      </c>
    </row>
    <row r="69" spans="1:42" x14ac:dyDescent="0.25">
      <c r="A69" t="s">
        <v>247</v>
      </c>
      <c r="B69" t="s">
        <v>247</v>
      </c>
      <c r="D69" t="s">
        <v>248</v>
      </c>
      <c r="E69">
        <f t="shared" si="5"/>
        <v>46.053333333333335</v>
      </c>
      <c r="F69">
        <f t="shared" si="6"/>
        <v>48.728333333333332</v>
      </c>
      <c r="G69">
        <f t="shared" si="7"/>
        <v>53.918333333333329</v>
      </c>
      <c r="H69">
        <f t="shared" si="8"/>
        <v>22.751666666666665</v>
      </c>
      <c r="I69">
        <f t="shared" si="9"/>
        <v>36.806666666666672</v>
      </c>
      <c r="J69">
        <v>1</v>
      </c>
      <c r="M69">
        <v>44.19</v>
      </c>
      <c r="N69">
        <v>59.32</v>
      </c>
      <c r="O69">
        <v>35.18</v>
      </c>
      <c r="P69">
        <v>50.03</v>
      </c>
      <c r="Q69">
        <v>39.03</v>
      </c>
      <c r="R69">
        <v>48.57</v>
      </c>
      <c r="S69">
        <v>33.58</v>
      </c>
      <c r="T69">
        <v>38.25</v>
      </c>
      <c r="U69">
        <v>94.92</v>
      </c>
      <c r="V69">
        <v>49.92</v>
      </c>
      <c r="W69">
        <v>36.33</v>
      </c>
      <c r="X69">
        <v>39.369999999999997</v>
      </c>
      <c r="Y69">
        <v>42.42</v>
      </c>
      <c r="Z69">
        <v>30.27</v>
      </c>
      <c r="AA69">
        <v>74.67</v>
      </c>
      <c r="AB69">
        <v>50.35</v>
      </c>
      <c r="AC69">
        <v>61.47</v>
      </c>
      <c r="AD69">
        <v>64.33</v>
      </c>
      <c r="AE69">
        <v>19.75</v>
      </c>
      <c r="AF69">
        <v>25.21</v>
      </c>
      <c r="AG69">
        <v>17.149999999999999</v>
      </c>
      <c r="AH69">
        <v>43</v>
      </c>
      <c r="AI69">
        <v>23.67</v>
      </c>
      <c r="AJ69">
        <v>7.73</v>
      </c>
      <c r="AK69">
        <v>20.52</v>
      </c>
      <c r="AL69">
        <v>42.35</v>
      </c>
      <c r="AM69">
        <v>37.43</v>
      </c>
      <c r="AN69">
        <v>22.24</v>
      </c>
      <c r="AO69">
        <v>42.81</v>
      </c>
      <c r="AP69">
        <v>55.49</v>
      </c>
    </row>
    <row r="70" spans="1:42" x14ac:dyDescent="0.25">
      <c r="A70" t="s">
        <v>249</v>
      </c>
      <c r="B70" t="s">
        <v>249</v>
      </c>
      <c r="C70" t="s">
        <v>250</v>
      </c>
      <c r="D70" t="s">
        <v>251</v>
      </c>
      <c r="E70">
        <f t="shared" si="5"/>
        <v>143.20500000000001</v>
      </c>
      <c r="F70">
        <f t="shared" si="6"/>
        <v>169.83</v>
      </c>
      <c r="G70">
        <f t="shared" si="7"/>
        <v>148.51500000000001</v>
      </c>
      <c r="H70">
        <f t="shared" si="8"/>
        <v>174.84166666666667</v>
      </c>
      <c r="I70">
        <f t="shared" si="9"/>
        <v>137.11166666666665</v>
      </c>
      <c r="J70">
        <v>1</v>
      </c>
      <c r="M70">
        <v>132.38</v>
      </c>
      <c r="N70">
        <v>181.3</v>
      </c>
      <c r="O70">
        <v>175.71</v>
      </c>
      <c r="P70">
        <v>111.15</v>
      </c>
      <c r="Q70">
        <v>144.72999999999999</v>
      </c>
      <c r="R70">
        <v>113.96</v>
      </c>
      <c r="S70">
        <v>134.87</v>
      </c>
      <c r="T70">
        <v>158.63</v>
      </c>
      <c r="U70">
        <v>168.5</v>
      </c>
      <c r="V70">
        <v>213.99</v>
      </c>
      <c r="W70">
        <v>115.69</v>
      </c>
      <c r="X70">
        <v>227.3</v>
      </c>
      <c r="Y70">
        <v>176.9</v>
      </c>
      <c r="Z70">
        <v>86.11</v>
      </c>
      <c r="AA70">
        <v>162.85</v>
      </c>
      <c r="AB70">
        <v>144.52000000000001</v>
      </c>
      <c r="AC70">
        <v>163.06</v>
      </c>
      <c r="AD70">
        <v>157.65</v>
      </c>
      <c r="AE70">
        <v>213.49</v>
      </c>
      <c r="AF70">
        <v>174.57</v>
      </c>
      <c r="AG70">
        <v>185.45</v>
      </c>
      <c r="AH70">
        <v>157.71</v>
      </c>
      <c r="AI70">
        <v>170.1</v>
      </c>
      <c r="AJ70">
        <v>147.72999999999999</v>
      </c>
      <c r="AK70">
        <v>100.51</v>
      </c>
      <c r="AL70">
        <v>197.7</v>
      </c>
      <c r="AM70">
        <v>143.63999999999999</v>
      </c>
      <c r="AN70">
        <v>138.44</v>
      </c>
      <c r="AO70">
        <v>112.02</v>
      </c>
      <c r="AP70">
        <v>130.36000000000001</v>
      </c>
    </row>
    <row r="71" spans="1:42" x14ac:dyDescent="0.25">
      <c r="A71" t="s">
        <v>252</v>
      </c>
      <c r="B71" t="s">
        <v>252</v>
      </c>
      <c r="C71" t="s">
        <v>253</v>
      </c>
      <c r="D71" t="s">
        <v>254</v>
      </c>
      <c r="E71">
        <f t="shared" si="5"/>
        <v>25.021666666666665</v>
      </c>
      <c r="F71">
        <f t="shared" si="6"/>
        <v>14.903333333333334</v>
      </c>
      <c r="G71">
        <f t="shared" si="7"/>
        <v>13.383333333333333</v>
      </c>
      <c r="H71">
        <f t="shared" si="8"/>
        <v>18.768333333333334</v>
      </c>
      <c r="I71">
        <f t="shared" si="9"/>
        <v>11.076000000000001</v>
      </c>
      <c r="J71">
        <v>1</v>
      </c>
      <c r="M71">
        <v>43.68</v>
      </c>
      <c r="N71">
        <v>27.24</v>
      </c>
      <c r="O71">
        <v>23.44</v>
      </c>
      <c r="P71">
        <v>19.32</v>
      </c>
      <c r="Q71">
        <v>8.5500000000000007</v>
      </c>
      <c r="R71">
        <v>27.9</v>
      </c>
      <c r="S71">
        <v>1.85</v>
      </c>
      <c r="T71">
        <v>12.65</v>
      </c>
      <c r="U71">
        <v>6.86</v>
      </c>
      <c r="V71">
        <v>13.42</v>
      </c>
      <c r="W71">
        <v>15.48</v>
      </c>
      <c r="X71">
        <v>39.159999999999997</v>
      </c>
      <c r="Y71">
        <v>10.28</v>
      </c>
      <c r="Z71">
        <v>16.149999999999999</v>
      </c>
      <c r="AA71">
        <v>13.34</v>
      </c>
      <c r="AB71">
        <v>26.72</v>
      </c>
      <c r="AC71">
        <v>3.89</v>
      </c>
      <c r="AD71">
        <v>9.92</v>
      </c>
      <c r="AE71">
        <v>20.47</v>
      </c>
      <c r="AF71">
        <v>25.9</v>
      </c>
      <c r="AG71">
        <v>6.1</v>
      </c>
      <c r="AH71">
        <v>6.82</v>
      </c>
      <c r="AI71">
        <v>20.93</v>
      </c>
      <c r="AJ71">
        <v>32.39</v>
      </c>
      <c r="AK71">
        <v>30.15</v>
      </c>
      <c r="AL71">
        <v>13.88</v>
      </c>
      <c r="AM71">
        <v>4.4400000000000004</v>
      </c>
      <c r="AN71">
        <v>4.67</v>
      </c>
      <c r="AO71">
        <v>2.2400000000000002</v>
      </c>
    </row>
    <row r="72" spans="1:42" x14ac:dyDescent="0.25">
      <c r="A72" t="s">
        <v>255</v>
      </c>
      <c r="B72" t="s">
        <v>255</v>
      </c>
      <c r="C72" t="s">
        <v>256</v>
      </c>
      <c r="D72" t="s">
        <v>257</v>
      </c>
      <c r="E72">
        <f t="shared" si="5"/>
        <v>9.0866666666666678</v>
      </c>
      <c r="F72">
        <f t="shared" si="6"/>
        <v>2.355</v>
      </c>
      <c r="G72">
        <f t="shared" si="7"/>
        <v>5.7650000000000006</v>
      </c>
      <c r="H72">
        <f t="shared" si="8"/>
        <v>16.101666666666667</v>
      </c>
      <c r="I72">
        <f t="shared" si="9"/>
        <v>12.09</v>
      </c>
      <c r="J72">
        <v>1</v>
      </c>
      <c r="M72">
        <v>4.87</v>
      </c>
      <c r="O72">
        <v>19.760000000000002</v>
      </c>
      <c r="Q72">
        <v>2.63</v>
      </c>
      <c r="S72">
        <v>2.1</v>
      </c>
      <c r="X72">
        <v>2.61</v>
      </c>
      <c r="Y72">
        <v>4.87</v>
      </c>
      <c r="AB72">
        <v>6.66</v>
      </c>
      <c r="AE72">
        <v>6.74</v>
      </c>
      <c r="AF72">
        <v>4.3600000000000003</v>
      </c>
      <c r="AG72">
        <v>9.26</v>
      </c>
      <c r="AH72">
        <v>68.69</v>
      </c>
      <c r="AI72">
        <v>2.04</v>
      </c>
      <c r="AJ72">
        <v>5.52</v>
      </c>
      <c r="AK72">
        <v>11.76</v>
      </c>
      <c r="AL72">
        <v>0.83</v>
      </c>
      <c r="AN72">
        <v>26.41</v>
      </c>
      <c r="AP72">
        <v>9.36</v>
      </c>
    </row>
    <row r="73" spans="1:42" x14ac:dyDescent="0.25">
      <c r="A73" t="s">
        <v>258</v>
      </c>
      <c r="B73" t="s">
        <v>259</v>
      </c>
      <c r="C73" t="s">
        <v>260</v>
      </c>
      <c r="D73" t="s">
        <v>257</v>
      </c>
      <c r="E73">
        <f t="shared" si="5"/>
        <v>11.186666666666667</v>
      </c>
      <c r="F73">
        <f t="shared" si="6"/>
        <v>5.2583333333333337</v>
      </c>
      <c r="G73">
        <f t="shared" si="7"/>
        <v>5.8025000000000002</v>
      </c>
      <c r="H73">
        <f t="shared" si="8"/>
        <v>24.4375</v>
      </c>
      <c r="I73">
        <f t="shared" si="9"/>
        <v>9.4659999999999993</v>
      </c>
      <c r="J73">
        <v>4</v>
      </c>
      <c r="M73">
        <v>12.38</v>
      </c>
      <c r="N73">
        <v>8.91</v>
      </c>
      <c r="O73">
        <v>29.14</v>
      </c>
      <c r="P73">
        <v>3.21</v>
      </c>
      <c r="Q73">
        <v>5.25</v>
      </c>
      <c r="R73">
        <v>8.23</v>
      </c>
      <c r="S73">
        <v>0.53</v>
      </c>
      <c r="T73">
        <v>1.17</v>
      </c>
      <c r="U73">
        <v>11.69</v>
      </c>
      <c r="V73">
        <v>1.48</v>
      </c>
      <c r="W73">
        <v>7.22</v>
      </c>
      <c r="X73">
        <v>9.4600000000000009</v>
      </c>
      <c r="Y73">
        <v>9.99</v>
      </c>
      <c r="AB73">
        <v>8.33</v>
      </c>
      <c r="AC73">
        <v>2.41</v>
      </c>
      <c r="AD73">
        <v>2.48</v>
      </c>
      <c r="AE73">
        <v>6</v>
      </c>
      <c r="AG73">
        <v>6.42</v>
      </c>
      <c r="AH73">
        <v>75.48</v>
      </c>
      <c r="AJ73">
        <v>9.85</v>
      </c>
      <c r="AK73">
        <v>11.23</v>
      </c>
      <c r="AL73">
        <v>1.56</v>
      </c>
      <c r="AN73">
        <v>23.35</v>
      </c>
      <c r="AO73">
        <v>3.71</v>
      </c>
      <c r="AP73">
        <v>7.48</v>
      </c>
    </row>
    <row r="74" spans="1:42" x14ac:dyDescent="0.25">
      <c r="A74" t="s">
        <v>261</v>
      </c>
      <c r="B74" t="s">
        <v>262</v>
      </c>
      <c r="C74" t="s">
        <v>263</v>
      </c>
      <c r="D74" t="s">
        <v>264</v>
      </c>
      <c r="E74">
        <f t="shared" si="5"/>
        <v>19.605</v>
      </c>
      <c r="F74">
        <f t="shared" si="6"/>
        <v>1.0900000000000001</v>
      </c>
      <c r="G74">
        <f t="shared" si="7"/>
        <v>28.049999999999997</v>
      </c>
      <c r="H74">
        <f t="shared" si="8"/>
        <v>7.46</v>
      </c>
      <c r="I74">
        <f t="shared" si="9"/>
        <v>0.92</v>
      </c>
      <c r="J74">
        <v>12</v>
      </c>
      <c r="M74">
        <v>4.3499999999999996</v>
      </c>
      <c r="N74">
        <v>6.23</v>
      </c>
      <c r="P74">
        <v>57.44</v>
      </c>
      <c r="R74">
        <v>10.4</v>
      </c>
      <c r="V74">
        <v>1.0900000000000001</v>
      </c>
      <c r="Z74">
        <v>54.91</v>
      </c>
      <c r="AC74">
        <v>1.19</v>
      </c>
      <c r="AJ74">
        <v>7.46</v>
      </c>
      <c r="AK74">
        <v>1.05</v>
      </c>
      <c r="AN74">
        <v>0.79</v>
      </c>
    </row>
    <row r="75" spans="1:42" x14ac:dyDescent="0.25">
      <c r="A75" t="s">
        <v>265</v>
      </c>
      <c r="B75" t="s">
        <v>265</v>
      </c>
      <c r="C75" t="s">
        <v>266</v>
      </c>
      <c r="D75" t="s">
        <v>267</v>
      </c>
      <c r="E75">
        <f t="shared" si="5"/>
        <v>72.016666666666666</v>
      </c>
      <c r="F75">
        <f t="shared" si="6"/>
        <v>146.02666666666667</v>
      </c>
      <c r="G75">
        <f t="shared" si="7"/>
        <v>147.30500000000001</v>
      </c>
      <c r="H75">
        <f t="shared" si="8"/>
        <v>107.91833333333334</v>
      </c>
      <c r="I75">
        <f t="shared" si="9"/>
        <v>150.32500000000002</v>
      </c>
      <c r="J75">
        <v>1</v>
      </c>
      <c r="M75">
        <v>38.630000000000003</v>
      </c>
      <c r="N75">
        <v>93</v>
      </c>
      <c r="O75">
        <v>40.28</v>
      </c>
      <c r="P75">
        <v>42.85</v>
      </c>
      <c r="Q75">
        <v>122.67</v>
      </c>
      <c r="R75">
        <v>94.67</v>
      </c>
      <c r="S75">
        <v>108.26</v>
      </c>
      <c r="T75">
        <v>108.37</v>
      </c>
      <c r="U75">
        <v>235.96</v>
      </c>
      <c r="V75">
        <v>169.21</v>
      </c>
      <c r="W75">
        <v>152.59</v>
      </c>
      <c r="X75">
        <v>101.77</v>
      </c>
      <c r="Y75">
        <v>73.510000000000005</v>
      </c>
      <c r="Z75">
        <v>151.63</v>
      </c>
      <c r="AA75">
        <v>165.48</v>
      </c>
      <c r="AB75">
        <v>154.22999999999999</v>
      </c>
      <c r="AC75">
        <v>189.38</v>
      </c>
      <c r="AD75">
        <v>149.6</v>
      </c>
      <c r="AE75">
        <v>150.37</v>
      </c>
      <c r="AF75">
        <v>78.31</v>
      </c>
      <c r="AG75">
        <v>191.58</v>
      </c>
      <c r="AH75">
        <v>56.06</v>
      </c>
      <c r="AI75">
        <v>142.49</v>
      </c>
      <c r="AJ75">
        <v>28.7</v>
      </c>
      <c r="AK75">
        <v>130.6</v>
      </c>
      <c r="AL75">
        <v>118.81</v>
      </c>
      <c r="AM75">
        <v>118.3</v>
      </c>
      <c r="AN75">
        <v>230</v>
      </c>
      <c r="AO75">
        <v>187.34</v>
      </c>
      <c r="AP75">
        <v>116.9</v>
      </c>
    </row>
    <row r="76" spans="1:42" x14ac:dyDescent="0.25">
      <c r="A76" t="s">
        <v>268</v>
      </c>
      <c r="B76" t="s">
        <v>268</v>
      </c>
      <c r="C76" t="s">
        <v>269</v>
      </c>
      <c r="D76" t="s">
        <v>270</v>
      </c>
      <c r="E76">
        <f t="shared" si="5"/>
        <v>196.76666666666665</v>
      </c>
      <c r="F76">
        <f t="shared" si="6"/>
        <v>114.37833333333333</v>
      </c>
      <c r="G76">
        <f t="shared" si="7"/>
        <v>107.69</v>
      </c>
      <c r="H76">
        <f t="shared" si="8"/>
        <v>166.39333333333335</v>
      </c>
      <c r="I76">
        <f t="shared" si="9"/>
        <v>133.60166666666666</v>
      </c>
      <c r="J76">
        <v>1</v>
      </c>
      <c r="M76">
        <v>87.58</v>
      </c>
      <c r="N76">
        <v>77.599999999999994</v>
      </c>
      <c r="O76">
        <v>76.430000000000007</v>
      </c>
      <c r="P76">
        <v>72.180000000000007</v>
      </c>
      <c r="Q76">
        <v>803.98</v>
      </c>
      <c r="R76">
        <v>62.83</v>
      </c>
      <c r="S76">
        <v>137.19</v>
      </c>
      <c r="T76">
        <v>177.96</v>
      </c>
      <c r="U76">
        <v>80.569999999999993</v>
      </c>
      <c r="V76">
        <v>105.07</v>
      </c>
      <c r="W76">
        <v>65.739999999999995</v>
      </c>
      <c r="X76">
        <v>119.74</v>
      </c>
      <c r="Y76">
        <v>97.72</v>
      </c>
      <c r="Z76">
        <v>109.84</v>
      </c>
      <c r="AA76">
        <v>88.83</v>
      </c>
      <c r="AB76">
        <v>71.67</v>
      </c>
      <c r="AC76">
        <v>181.24</v>
      </c>
      <c r="AD76">
        <v>96.84</v>
      </c>
      <c r="AE76">
        <v>75.14</v>
      </c>
      <c r="AF76">
        <v>60.64</v>
      </c>
      <c r="AG76">
        <v>90.71</v>
      </c>
      <c r="AH76">
        <v>634.16</v>
      </c>
      <c r="AI76">
        <v>86.2</v>
      </c>
      <c r="AJ76">
        <v>51.51</v>
      </c>
      <c r="AK76">
        <v>45.14</v>
      </c>
      <c r="AL76">
        <v>102.02</v>
      </c>
      <c r="AM76">
        <v>160.66</v>
      </c>
      <c r="AN76">
        <v>319.5</v>
      </c>
      <c r="AO76">
        <v>84.61</v>
      </c>
      <c r="AP76">
        <v>89.68</v>
      </c>
    </row>
    <row r="77" spans="1:42" x14ac:dyDescent="0.25">
      <c r="A77" t="s">
        <v>271</v>
      </c>
      <c r="B77" t="s">
        <v>271</v>
      </c>
      <c r="C77" t="s">
        <v>272</v>
      </c>
      <c r="D77" t="s">
        <v>273</v>
      </c>
      <c r="E77">
        <f t="shared" si="5"/>
        <v>94.571666666666658</v>
      </c>
      <c r="F77">
        <f t="shared" si="6"/>
        <v>138.11833333333331</v>
      </c>
      <c r="G77">
        <f t="shared" si="7"/>
        <v>113.77999999999999</v>
      </c>
      <c r="H77">
        <f t="shared" si="8"/>
        <v>100.80666666666667</v>
      </c>
      <c r="I77">
        <f t="shared" si="9"/>
        <v>134.29833333333332</v>
      </c>
      <c r="J77">
        <v>1</v>
      </c>
      <c r="M77">
        <v>133.13999999999999</v>
      </c>
      <c r="N77">
        <v>91.99</v>
      </c>
      <c r="O77">
        <v>62.84</v>
      </c>
      <c r="P77">
        <v>96.63</v>
      </c>
      <c r="Q77">
        <v>69.28</v>
      </c>
      <c r="R77">
        <v>113.55</v>
      </c>
      <c r="S77">
        <v>107.02</v>
      </c>
      <c r="T77">
        <v>198.72</v>
      </c>
      <c r="U77">
        <v>142.66</v>
      </c>
      <c r="V77">
        <v>207.77</v>
      </c>
      <c r="W77">
        <v>68.989999999999995</v>
      </c>
      <c r="X77">
        <v>103.55</v>
      </c>
      <c r="Y77">
        <v>84.56</v>
      </c>
      <c r="Z77">
        <v>72.34</v>
      </c>
      <c r="AA77">
        <v>138.37</v>
      </c>
      <c r="AB77">
        <v>161.57</v>
      </c>
      <c r="AC77">
        <v>105.75</v>
      </c>
      <c r="AD77">
        <v>120.09</v>
      </c>
      <c r="AE77">
        <v>122.21</v>
      </c>
      <c r="AF77">
        <v>114.48</v>
      </c>
      <c r="AG77">
        <v>134.28</v>
      </c>
      <c r="AH77">
        <v>79.150000000000006</v>
      </c>
      <c r="AI77">
        <v>97.12</v>
      </c>
      <c r="AJ77">
        <v>57.6</v>
      </c>
      <c r="AK77">
        <v>72.09</v>
      </c>
      <c r="AL77">
        <v>131.28</v>
      </c>
      <c r="AM77">
        <v>301.18</v>
      </c>
      <c r="AN77">
        <v>24.75</v>
      </c>
      <c r="AO77">
        <v>130.15</v>
      </c>
      <c r="AP77">
        <v>146.34</v>
      </c>
    </row>
    <row r="78" spans="1:42" x14ac:dyDescent="0.25">
      <c r="A78" t="s">
        <v>274</v>
      </c>
      <c r="B78" t="s">
        <v>274</v>
      </c>
      <c r="C78" t="s">
        <v>275</v>
      </c>
      <c r="D78" t="s">
        <v>276</v>
      </c>
      <c r="E78">
        <f t="shared" si="5"/>
        <v>88.991666666666674</v>
      </c>
      <c r="F78">
        <f t="shared" si="6"/>
        <v>68.204999999999998</v>
      </c>
      <c r="G78">
        <f t="shared" si="7"/>
        <v>45.001666666666665</v>
      </c>
      <c r="H78">
        <f t="shared" si="8"/>
        <v>75.493333333333339</v>
      </c>
      <c r="I78">
        <f t="shared" si="9"/>
        <v>41.496666666666663</v>
      </c>
      <c r="J78">
        <v>1</v>
      </c>
      <c r="M78">
        <v>140.63</v>
      </c>
      <c r="N78">
        <v>108.51</v>
      </c>
      <c r="O78">
        <v>132.80000000000001</v>
      </c>
      <c r="P78">
        <v>30.48</v>
      </c>
      <c r="Q78">
        <v>47.51</v>
      </c>
      <c r="R78">
        <v>74.02</v>
      </c>
      <c r="S78">
        <v>20.88</v>
      </c>
      <c r="T78">
        <v>37.97</v>
      </c>
      <c r="U78">
        <v>31.42</v>
      </c>
      <c r="V78">
        <v>55.18</v>
      </c>
      <c r="W78">
        <v>119.05</v>
      </c>
      <c r="X78">
        <v>144.72999999999999</v>
      </c>
      <c r="Y78">
        <v>44.07</v>
      </c>
      <c r="Z78">
        <v>32.94</v>
      </c>
      <c r="AA78">
        <v>44.85</v>
      </c>
      <c r="AB78">
        <v>86.9</v>
      </c>
      <c r="AC78">
        <v>17.95</v>
      </c>
      <c r="AD78">
        <v>43.3</v>
      </c>
      <c r="AE78">
        <v>73.849999999999994</v>
      </c>
      <c r="AF78">
        <v>95.25</v>
      </c>
      <c r="AG78">
        <v>46.58</v>
      </c>
      <c r="AH78">
        <v>70.430000000000007</v>
      </c>
      <c r="AI78">
        <v>48.69</v>
      </c>
      <c r="AJ78">
        <v>118.16</v>
      </c>
      <c r="AK78">
        <v>108.07</v>
      </c>
      <c r="AL78">
        <v>75.489999999999995</v>
      </c>
      <c r="AM78">
        <v>18.600000000000001</v>
      </c>
      <c r="AN78">
        <v>25.52</v>
      </c>
      <c r="AO78">
        <v>9.9499999999999993</v>
      </c>
      <c r="AP78">
        <v>11.35</v>
      </c>
    </row>
    <row r="79" spans="1:42" x14ac:dyDescent="0.25">
      <c r="A79" t="s">
        <v>277</v>
      </c>
      <c r="B79" t="s">
        <v>277</v>
      </c>
      <c r="C79" t="s">
        <v>278</v>
      </c>
      <c r="D79" t="s">
        <v>279</v>
      </c>
      <c r="E79">
        <f t="shared" si="5"/>
        <v>15.815</v>
      </c>
      <c r="F79">
        <f t="shared" si="6"/>
        <v>14.318333333333333</v>
      </c>
      <c r="G79">
        <f t="shared" si="7"/>
        <v>9.625</v>
      </c>
      <c r="H79">
        <f t="shared" si="8"/>
        <v>19.808333333333334</v>
      </c>
      <c r="I79">
        <f t="shared" si="9"/>
        <v>15.725</v>
      </c>
      <c r="J79">
        <v>1</v>
      </c>
      <c r="M79">
        <v>26.32</v>
      </c>
      <c r="N79">
        <v>17.14</v>
      </c>
      <c r="O79">
        <v>19.64</v>
      </c>
      <c r="P79">
        <v>5.15</v>
      </c>
      <c r="Q79">
        <v>9.9499999999999993</v>
      </c>
      <c r="R79">
        <v>16.690000000000001</v>
      </c>
      <c r="S79">
        <v>2.63</v>
      </c>
      <c r="T79">
        <v>5.49</v>
      </c>
      <c r="U79">
        <v>5.29</v>
      </c>
      <c r="V79">
        <v>18.62</v>
      </c>
      <c r="W79">
        <v>18.25</v>
      </c>
      <c r="X79">
        <v>35.630000000000003</v>
      </c>
      <c r="Y79">
        <v>6.14</v>
      </c>
      <c r="Z79">
        <v>9.51</v>
      </c>
      <c r="AA79">
        <v>11.96</v>
      </c>
      <c r="AB79">
        <v>17.37</v>
      </c>
      <c r="AC79">
        <v>2.93</v>
      </c>
      <c r="AD79">
        <v>9.84</v>
      </c>
      <c r="AE79">
        <v>21.57</v>
      </c>
      <c r="AF79">
        <v>33.520000000000003</v>
      </c>
      <c r="AG79">
        <v>11.89</v>
      </c>
      <c r="AH79">
        <v>4.09</v>
      </c>
      <c r="AI79">
        <v>12.99</v>
      </c>
      <c r="AJ79">
        <v>34.79</v>
      </c>
      <c r="AK79">
        <v>30.61</v>
      </c>
      <c r="AL79">
        <v>17.98</v>
      </c>
      <c r="AM79">
        <v>3.12</v>
      </c>
      <c r="AN79">
        <v>11.19</v>
      </c>
    </row>
    <row r="80" spans="1:42" x14ac:dyDescent="0.25">
      <c r="A80" t="s">
        <v>280</v>
      </c>
      <c r="B80" t="s">
        <v>281</v>
      </c>
      <c r="C80" t="s">
        <v>282</v>
      </c>
      <c r="D80" t="s">
        <v>279</v>
      </c>
      <c r="E80">
        <f t="shared" si="5"/>
        <v>124.60166666666667</v>
      </c>
      <c r="F80">
        <f t="shared" si="6"/>
        <v>115.755</v>
      </c>
      <c r="G80">
        <f t="shared" si="7"/>
        <v>61.026666666666664</v>
      </c>
      <c r="H80">
        <f t="shared" si="8"/>
        <v>122.72000000000001</v>
      </c>
      <c r="I80">
        <f t="shared" si="9"/>
        <v>56.594999999999999</v>
      </c>
      <c r="J80">
        <v>2</v>
      </c>
      <c r="M80">
        <v>205.47</v>
      </c>
      <c r="N80">
        <v>139.88</v>
      </c>
      <c r="O80">
        <v>173.45</v>
      </c>
      <c r="P80">
        <v>55.44</v>
      </c>
      <c r="Q80">
        <v>60.7</v>
      </c>
      <c r="R80">
        <v>112.67</v>
      </c>
      <c r="S80">
        <v>16.600000000000001</v>
      </c>
      <c r="T80">
        <v>52.78</v>
      </c>
      <c r="U80">
        <v>29.18</v>
      </c>
      <c r="V80">
        <v>95.5</v>
      </c>
      <c r="W80">
        <v>158.85</v>
      </c>
      <c r="X80">
        <v>341.62</v>
      </c>
      <c r="Y80">
        <v>46.78</v>
      </c>
      <c r="Z80">
        <v>20.18</v>
      </c>
      <c r="AA80">
        <v>84.86</v>
      </c>
      <c r="AB80">
        <v>144.34</v>
      </c>
      <c r="AC80">
        <v>22.16</v>
      </c>
      <c r="AD80">
        <v>47.84</v>
      </c>
      <c r="AE80">
        <v>130.59</v>
      </c>
      <c r="AF80">
        <v>236.58</v>
      </c>
      <c r="AG80">
        <v>48.26</v>
      </c>
      <c r="AH80">
        <v>15.79</v>
      </c>
      <c r="AI80">
        <v>89.83</v>
      </c>
      <c r="AJ80">
        <v>215.27</v>
      </c>
      <c r="AK80">
        <v>184.07</v>
      </c>
      <c r="AL80">
        <v>90.53</v>
      </c>
      <c r="AM80">
        <v>30.27</v>
      </c>
      <c r="AN80">
        <v>27.44</v>
      </c>
      <c r="AO80">
        <v>2.5499999999999998</v>
      </c>
      <c r="AP80">
        <v>4.71</v>
      </c>
    </row>
    <row r="81" spans="1:42" x14ac:dyDescent="0.25">
      <c r="A81" t="s">
        <v>283</v>
      </c>
      <c r="B81" t="s">
        <v>283</v>
      </c>
      <c r="C81" t="s">
        <v>284</v>
      </c>
      <c r="D81" t="s">
        <v>285</v>
      </c>
      <c r="E81">
        <f t="shared" si="5"/>
        <v>2.6619999999999999</v>
      </c>
      <c r="F81">
        <f t="shared" si="6"/>
        <v>4.91</v>
      </c>
      <c r="G81">
        <f t="shared" si="7"/>
        <v>3.2399999999999998</v>
      </c>
      <c r="H81">
        <f t="shared" si="8"/>
        <v>2.9833333333333338</v>
      </c>
      <c r="I81">
        <f t="shared" si="9"/>
        <v>1.8375000000000001</v>
      </c>
      <c r="J81">
        <v>1</v>
      </c>
      <c r="N81">
        <v>3.55</v>
      </c>
      <c r="O81">
        <v>1.1399999999999999</v>
      </c>
      <c r="P81">
        <v>3.3</v>
      </c>
      <c r="Q81">
        <v>1.21</v>
      </c>
      <c r="R81">
        <v>4.1100000000000003</v>
      </c>
      <c r="S81">
        <v>4.13</v>
      </c>
      <c r="T81">
        <v>8.19</v>
      </c>
      <c r="U81">
        <v>4.41</v>
      </c>
      <c r="V81">
        <v>3.96</v>
      </c>
      <c r="W81">
        <v>3.86</v>
      </c>
      <c r="Y81">
        <v>4.0199999999999996</v>
      </c>
      <c r="AA81">
        <v>4.26</v>
      </c>
      <c r="AB81">
        <v>2.97</v>
      </c>
      <c r="AC81">
        <v>3.45</v>
      </c>
      <c r="AD81">
        <v>1.5</v>
      </c>
      <c r="AG81">
        <v>2.31</v>
      </c>
      <c r="AH81">
        <v>2.92</v>
      </c>
      <c r="AI81">
        <v>3.72</v>
      </c>
      <c r="AL81">
        <v>0.93</v>
      </c>
      <c r="AM81">
        <v>2.04</v>
      </c>
      <c r="AO81">
        <v>2.75</v>
      </c>
      <c r="AP81">
        <v>1.63</v>
      </c>
    </row>
    <row r="82" spans="1:42" x14ac:dyDescent="0.25">
      <c r="A82" t="s">
        <v>286</v>
      </c>
      <c r="B82" t="s">
        <v>286</v>
      </c>
      <c r="C82" t="s">
        <v>287</v>
      </c>
      <c r="D82" t="s">
        <v>288</v>
      </c>
      <c r="E82">
        <f t="shared" si="5"/>
        <v>6.2749999999999995</v>
      </c>
      <c r="F82">
        <f t="shared" si="6"/>
        <v>3.722</v>
      </c>
      <c r="G82">
        <f t="shared" si="7"/>
        <v>4.1033333333333335</v>
      </c>
      <c r="H82">
        <f t="shared" si="8"/>
        <v>11.318000000000001</v>
      </c>
      <c r="I82">
        <f t="shared" si="9"/>
        <v>5.1316666666666668</v>
      </c>
      <c r="J82">
        <v>1</v>
      </c>
      <c r="M82">
        <v>4.29</v>
      </c>
      <c r="N82">
        <v>5.88</v>
      </c>
      <c r="O82">
        <v>9.6199999999999992</v>
      </c>
      <c r="Q82">
        <v>5.31</v>
      </c>
      <c r="S82">
        <v>2.09</v>
      </c>
      <c r="T82">
        <v>5.5</v>
      </c>
      <c r="V82">
        <v>3.2</v>
      </c>
      <c r="W82">
        <v>5.62</v>
      </c>
      <c r="X82">
        <v>2.2000000000000002</v>
      </c>
      <c r="Y82">
        <v>5.91</v>
      </c>
      <c r="AB82">
        <v>3.62</v>
      </c>
      <c r="AC82">
        <v>2.78</v>
      </c>
      <c r="AE82">
        <v>3.36</v>
      </c>
      <c r="AG82">
        <v>4.43</v>
      </c>
      <c r="AH82">
        <v>46.45</v>
      </c>
      <c r="AI82">
        <v>1.1399999999999999</v>
      </c>
      <c r="AJ82">
        <v>1.21</v>
      </c>
      <c r="AK82">
        <v>3.22</v>
      </c>
      <c r="AL82">
        <v>2.57</v>
      </c>
      <c r="AM82">
        <v>0.94</v>
      </c>
      <c r="AN82">
        <v>16.100000000000001</v>
      </c>
      <c r="AO82">
        <v>7.09</v>
      </c>
      <c r="AP82">
        <v>0.87</v>
      </c>
    </row>
    <row r="83" spans="1:42" x14ac:dyDescent="0.25">
      <c r="A83" t="s">
        <v>289</v>
      </c>
      <c r="B83" t="s">
        <v>289</v>
      </c>
      <c r="C83" t="s">
        <v>290</v>
      </c>
      <c r="D83" t="s">
        <v>291</v>
      </c>
      <c r="E83">
        <f t="shared" si="5"/>
        <v>56.626666666666665</v>
      </c>
      <c r="F83">
        <f t="shared" si="6"/>
        <v>3.44</v>
      </c>
      <c r="G83">
        <f t="shared" si="7"/>
        <v>65.98</v>
      </c>
      <c r="H83">
        <f t="shared" si="8"/>
        <v>3.04</v>
      </c>
      <c r="I83">
        <f t="shared" si="9"/>
        <v>13.219999999999999</v>
      </c>
      <c r="J83">
        <v>1</v>
      </c>
      <c r="M83">
        <v>8.18</v>
      </c>
      <c r="O83">
        <v>151.19</v>
      </c>
      <c r="Q83">
        <v>10.51</v>
      </c>
      <c r="U83">
        <v>3.61</v>
      </c>
      <c r="V83">
        <v>3.27</v>
      </c>
      <c r="Y83">
        <v>65.98</v>
      </c>
      <c r="AE83">
        <v>3.04</v>
      </c>
      <c r="AK83">
        <v>18.5</v>
      </c>
      <c r="AN83">
        <v>7.52</v>
      </c>
      <c r="AP83">
        <v>13.64</v>
      </c>
    </row>
    <row r="84" spans="1:42" x14ac:dyDescent="0.25">
      <c r="A84" t="s">
        <v>292</v>
      </c>
      <c r="B84" t="s">
        <v>292</v>
      </c>
      <c r="C84" t="s">
        <v>293</v>
      </c>
      <c r="D84" t="s">
        <v>294</v>
      </c>
      <c r="E84">
        <f t="shared" si="5"/>
        <v>6.9049999999999994</v>
      </c>
      <c r="F84">
        <f t="shared" si="6"/>
        <v>1.2833333333333334</v>
      </c>
      <c r="G84">
        <f t="shared" si="7"/>
        <v>3.82</v>
      </c>
      <c r="H84" t="e">
        <f t="shared" si="8"/>
        <v>#DIV/0!</v>
      </c>
      <c r="I84" t="e">
        <f t="shared" si="9"/>
        <v>#DIV/0!</v>
      </c>
      <c r="J84">
        <v>1</v>
      </c>
      <c r="O84">
        <v>11.69</v>
      </c>
      <c r="P84">
        <v>2.12</v>
      </c>
      <c r="S84">
        <v>2.2400000000000002</v>
      </c>
      <c r="U84">
        <v>1.1299999999999999</v>
      </c>
      <c r="V84">
        <v>0.48</v>
      </c>
      <c r="AC84">
        <v>3.82</v>
      </c>
    </row>
    <row r="85" spans="1:42" x14ac:dyDescent="0.25">
      <c r="A85" t="s">
        <v>295</v>
      </c>
      <c r="B85" t="s">
        <v>295</v>
      </c>
      <c r="C85" t="s">
        <v>296</v>
      </c>
      <c r="D85" t="s">
        <v>297</v>
      </c>
      <c r="E85">
        <f t="shared" si="5"/>
        <v>29.678333333333338</v>
      </c>
      <c r="F85">
        <f t="shared" si="6"/>
        <v>13.101666666666665</v>
      </c>
      <c r="G85">
        <f t="shared" si="7"/>
        <v>19.266666666666666</v>
      </c>
      <c r="H85">
        <f t="shared" si="8"/>
        <v>14.818333333333333</v>
      </c>
      <c r="I85">
        <f t="shared" si="9"/>
        <v>11.663333333333334</v>
      </c>
      <c r="J85">
        <v>1</v>
      </c>
      <c r="M85">
        <v>25.65</v>
      </c>
      <c r="N85">
        <v>20.98</v>
      </c>
      <c r="O85">
        <v>86.79</v>
      </c>
      <c r="P85">
        <v>10.38</v>
      </c>
      <c r="Q85">
        <v>11.08</v>
      </c>
      <c r="R85">
        <v>23.19</v>
      </c>
      <c r="S85">
        <v>3.77</v>
      </c>
      <c r="T85">
        <v>7.76</v>
      </c>
      <c r="U85">
        <v>20.85</v>
      </c>
      <c r="V85">
        <v>11.48</v>
      </c>
      <c r="W85">
        <v>25.93</v>
      </c>
      <c r="X85">
        <v>8.82</v>
      </c>
      <c r="Y85">
        <v>17.399999999999999</v>
      </c>
      <c r="Z85">
        <v>43.34</v>
      </c>
      <c r="AA85">
        <v>14.35</v>
      </c>
      <c r="AB85">
        <v>20.99</v>
      </c>
      <c r="AC85">
        <v>8.5</v>
      </c>
      <c r="AD85">
        <v>11.02</v>
      </c>
      <c r="AE85">
        <v>16.29</v>
      </c>
      <c r="AF85">
        <v>18.36</v>
      </c>
      <c r="AG85">
        <v>9.77</v>
      </c>
      <c r="AH85">
        <v>25.55</v>
      </c>
      <c r="AI85">
        <v>9.26</v>
      </c>
      <c r="AJ85">
        <v>9.68</v>
      </c>
      <c r="AK85">
        <v>22.18</v>
      </c>
      <c r="AL85">
        <v>9.39</v>
      </c>
      <c r="AM85">
        <v>2.96</v>
      </c>
      <c r="AN85">
        <v>15.03</v>
      </c>
      <c r="AO85">
        <v>8.32</v>
      </c>
      <c r="AP85">
        <v>12.1</v>
      </c>
    </row>
    <row r="86" spans="1:42" x14ac:dyDescent="0.25">
      <c r="A86" t="s">
        <v>298</v>
      </c>
      <c r="B86" t="s">
        <v>298</v>
      </c>
      <c r="C86" t="s">
        <v>299</v>
      </c>
      <c r="D86" t="s">
        <v>297</v>
      </c>
      <c r="E86">
        <f t="shared" si="5"/>
        <v>8.7650000000000006</v>
      </c>
      <c r="F86">
        <f t="shared" si="6"/>
        <v>8.7375000000000007</v>
      </c>
      <c r="G86">
        <f t="shared" si="7"/>
        <v>3.4299999999999997</v>
      </c>
      <c r="H86">
        <f t="shared" si="8"/>
        <v>9.8766666666666669</v>
      </c>
      <c r="I86">
        <f t="shared" si="9"/>
        <v>17.436</v>
      </c>
      <c r="J86">
        <v>2</v>
      </c>
      <c r="M86">
        <v>4.7</v>
      </c>
      <c r="N86">
        <v>5.05</v>
      </c>
      <c r="O86">
        <v>20.95</v>
      </c>
      <c r="P86">
        <v>1.86</v>
      </c>
      <c r="Q86">
        <v>15.74</v>
      </c>
      <c r="R86">
        <v>4.29</v>
      </c>
      <c r="U86">
        <v>8.64</v>
      </c>
      <c r="V86">
        <v>8.36</v>
      </c>
      <c r="W86">
        <v>11.05</v>
      </c>
      <c r="X86">
        <v>6.9</v>
      </c>
      <c r="Y86">
        <v>5.94</v>
      </c>
      <c r="AB86">
        <v>2.92</v>
      </c>
      <c r="AC86">
        <v>1.93</v>
      </c>
      <c r="AD86">
        <v>2.93</v>
      </c>
      <c r="AF86">
        <v>5.74</v>
      </c>
      <c r="AH86">
        <v>19.14</v>
      </c>
      <c r="AJ86">
        <v>4.75</v>
      </c>
      <c r="AK86">
        <v>15.07</v>
      </c>
      <c r="AL86">
        <v>4.37</v>
      </c>
      <c r="AN86">
        <v>53.55</v>
      </c>
      <c r="AO86">
        <v>5.97</v>
      </c>
      <c r="AP86">
        <v>8.2200000000000006</v>
      </c>
    </row>
    <row r="87" spans="1:42" x14ac:dyDescent="0.25">
      <c r="A87" t="s">
        <v>300</v>
      </c>
      <c r="B87" t="s">
        <v>301</v>
      </c>
      <c r="C87" t="s">
        <v>302</v>
      </c>
      <c r="D87" t="s">
        <v>303</v>
      </c>
      <c r="E87">
        <f t="shared" si="5"/>
        <v>35.700000000000003</v>
      </c>
      <c r="F87">
        <f t="shared" si="6"/>
        <v>127.85000000000001</v>
      </c>
      <c r="G87">
        <f t="shared" si="7"/>
        <v>43.37</v>
      </c>
      <c r="H87">
        <f t="shared" si="8"/>
        <v>106.04</v>
      </c>
      <c r="I87">
        <f t="shared" si="9"/>
        <v>32.143333333333331</v>
      </c>
      <c r="J87">
        <v>3</v>
      </c>
      <c r="N87">
        <v>72.680000000000007</v>
      </c>
      <c r="O87">
        <v>56.99</v>
      </c>
      <c r="P87">
        <v>11.07</v>
      </c>
      <c r="Q87">
        <v>11.5</v>
      </c>
      <c r="R87">
        <v>26.26</v>
      </c>
      <c r="U87">
        <v>21.05</v>
      </c>
      <c r="X87">
        <v>234.65</v>
      </c>
      <c r="Y87">
        <v>22.39</v>
      </c>
      <c r="AD87">
        <v>64.349999999999994</v>
      </c>
      <c r="AJ87">
        <v>106.04</v>
      </c>
      <c r="AK87">
        <v>65.819999999999993</v>
      </c>
      <c r="AL87">
        <v>29.51</v>
      </c>
      <c r="AN87">
        <v>1.1000000000000001</v>
      </c>
    </row>
    <row r="88" spans="1:42" x14ac:dyDescent="0.25">
      <c r="A88" t="s">
        <v>304</v>
      </c>
      <c r="B88" t="s">
        <v>304</v>
      </c>
      <c r="C88" t="s">
        <v>305</v>
      </c>
      <c r="D88" t="s">
        <v>306</v>
      </c>
      <c r="E88">
        <f t="shared" si="5"/>
        <v>6.3566666666666665</v>
      </c>
      <c r="F88" t="e">
        <f t="shared" si="6"/>
        <v>#DIV/0!</v>
      </c>
      <c r="G88">
        <f t="shared" si="7"/>
        <v>13.855</v>
      </c>
      <c r="H88" t="e">
        <f t="shared" si="8"/>
        <v>#DIV/0!</v>
      </c>
      <c r="I88">
        <f t="shared" si="9"/>
        <v>5.87</v>
      </c>
      <c r="J88">
        <v>1</v>
      </c>
      <c r="M88">
        <v>4.7300000000000004</v>
      </c>
      <c r="N88">
        <v>3.25</v>
      </c>
      <c r="O88">
        <v>11.09</v>
      </c>
      <c r="Z88">
        <v>23.82</v>
      </c>
      <c r="AD88">
        <v>3.89</v>
      </c>
      <c r="AN88">
        <v>5.87</v>
      </c>
    </row>
    <row r="89" spans="1:42" x14ac:dyDescent="0.25">
      <c r="A89" t="s">
        <v>307</v>
      </c>
      <c r="B89" t="s">
        <v>308</v>
      </c>
      <c r="C89" t="s">
        <v>309</v>
      </c>
      <c r="D89" t="s">
        <v>310</v>
      </c>
      <c r="E89">
        <f t="shared" si="5"/>
        <v>3.5674999999999999</v>
      </c>
      <c r="F89">
        <f t="shared" si="6"/>
        <v>5.7333333333333334</v>
      </c>
      <c r="G89">
        <f t="shared" si="7"/>
        <v>4.9550000000000001</v>
      </c>
      <c r="H89">
        <f t="shared" si="8"/>
        <v>5.9066666666666663</v>
      </c>
      <c r="I89">
        <f t="shared" si="9"/>
        <v>5.13</v>
      </c>
      <c r="J89">
        <v>2</v>
      </c>
      <c r="M89">
        <v>5.0999999999999996</v>
      </c>
      <c r="N89">
        <v>4.03</v>
      </c>
      <c r="O89">
        <v>3.76</v>
      </c>
      <c r="R89">
        <v>1.38</v>
      </c>
      <c r="V89">
        <v>7.22</v>
      </c>
      <c r="W89">
        <v>2.12</v>
      </c>
      <c r="X89">
        <v>7.86</v>
      </c>
      <c r="AA89">
        <v>4.04</v>
      </c>
      <c r="AB89">
        <v>5.87</v>
      </c>
      <c r="AE89">
        <v>3.07</v>
      </c>
      <c r="AF89">
        <v>8.8000000000000007</v>
      </c>
      <c r="AJ89">
        <v>5.85</v>
      </c>
      <c r="AL89">
        <v>5.13</v>
      </c>
    </row>
    <row r="90" spans="1:42" x14ac:dyDescent="0.25">
      <c r="A90" t="s">
        <v>311</v>
      </c>
      <c r="B90" t="s">
        <v>311</v>
      </c>
      <c r="C90" t="s">
        <v>312</v>
      </c>
      <c r="D90" t="s">
        <v>313</v>
      </c>
      <c r="E90">
        <f t="shared" si="5"/>
        <v>9.7033333333333331</v>
      </c>
      <c r="F90">
        <f t="shared" si="6"/>
        <v>3.2600000000000002</v>
      </c>
      <c r="G90">
        <f t="shared" si="7"/>
        <v>8.6820000000000004</v>
      </c>
      <c r="H90">
        <f t="shared" si="8"/>
        <v>5.18</v>
      </c>
      <c r="I90">
        <f t="shared" si="9"/>
        <v>5.08</v>
      </c>
      <c r="J90">
        <v>1</v>
      </c>
      <c r="M90">
        <v>8.3800000000000008</v>
      </c>
      <c r="N90">
        <v>7.27</v>
      </c>
      <c r="O90">
        <v>31.28</v>
      </c>
      <c r="P90">
        <v>0.74</v>
      </c>
      <c r="Q90">
        <v>1.71</v>
      </c>
      <c r="R90">
        <v>8.84</v>
      </c>
      <c r="U90">
        <v>2.98</v>
      </c>
      <c r="V90">
        <v>1.83</v>
      </c>
      <c r="X90">
        <v>4.97</v>
      </c>
      <c r="Y90">
        <v>4.47</v>
      </c>
      <c r="Z90">
        <v>22.71</v>
      </c>
      <c r="AA90">
        <v>4.07</v>
      </c>
      <c r="AB90">
        <v>9.2100000000000009</v>
      </c>
      <c r="AD90">
        <v>2.95</v>
      </c>
      <c r="AE90">
        <v>4.2300000000000004</v>
      </c>
      <c r="AF90">
        <v>2.19</v>
      </c>
      <c r="AG90">
        <v>8.1199999999999992</v>
      </c>
      <c r="AH90">
        <v>6.44</v>
      </c>
      <c r="AJ90">
        <v>4.92</v>
      </c>
      <c r="AK90">
        <v>6.03</v>
      </c>
      <c r="AN90">
        <v>4.13</v>
      </c>
    </row>
    <row r="91" spans="1:42" x14ac:dyDescent="0.25">
      <c r="A91" t="s">
        <v>314</v>
      </c>
      <c r="B91" t="s">
        <v>314</v>
      </c>
      <c r="C91" t="s">
        <v>315</v>
      </c>
      <c r="D91" t="s">
        <v>316</v>
      </c>
      <c r="E91">
        <f t="shared" si="5"/>
        <v>8.2966666666666651</v>
      </c>
      <c r="F91">
        <f t="shared" si="6"/>
        <v>6.17</v>
      </c>
      <c r="G91">
        <f t="shared" si="7"/>
        <v>2.6966666666666668</v>
      </c>
      <c r="H91">
        <f t="shared" si="8"/>
        <v>3.1033333333333335</v>
      </c>
      <c r="I91">
        <f t="shared" si="9"/>
        <v>3.6999999999999993</v>
      </c>
      <c r="J91">
        <v>1</v>
      </c>
      <c r="M91">
        <v>3.58</v>
      </c>
      <c r="N91">
        <v>5.95</v>
      </c>
      <c r="O91">
        <v>23.54</v>
      </c>
      <c r="P91">
        <v>1.8</v>
      </c>
      <c r="Q91">
        <v>5.37</v>
      </c>
      <c r="R91">
        <v>9.5399999999999991</v>
      </c>
      <c r="U91">
        <v>8.33</v>
      </c>
      <c r="V91">
        <v>3.78</v>
      </c>
      <c r="W91">
        <v>4.95</v>
      </c>
      <c r="X91">
        <v>7.62</v>
      </c>
      <c r="Y91">
        <v>1.73</v>
      </c>
      <c r="Z91">
        <v>5.59</v>
      </c>
      <c r="AA91">
        <v>1.83</v>
      </c>
      <c r="AB91">
        <v>4.07</v>
      </c>
      <c r="AC91">
        <v>1.02</v>
      </c>
      <c r="AD91">
        <v>1.94</v>
      </c>
      <c r="AE91">
        <v>0.35</v>
      </c>
      <c r="AF91">
        <v>2.4700000000000002</v>
      </c>
      <c r="AG91">
        <v>7.69</v>
      </c>
      <c r="AH91">
        <v>2.66</v>
      </c>
      <c r="AI91">
        <v>2.67</v>
      </c>
      <c r="AJ91">
        <v>2.78</v>
      </c>
      <c r="AK91">
        <v>7.09</v>
      </c>
      <c r="AL91">
        <v>2.13</v>
      </c>
      <c r="AN91">
        <v>1.88</v>
      </c>
    </row>
    <row r="92" spans="1:42" x14ac:dyDescent="0.25">
      <c r="A92" t="s">
        <v>317</v>
      </c>
      <c r="B92" t="s">
        <v>317</v>
      </c>
      <c r="C92" t="s">
        <v>318</v>
      </c>
      <c r="D92" t="s">
        <v>319</v>
      </c>
      <c r="E92">
        <f t="shared" si="5"/>
        <v>13.858333333333333</v>
      </c>
      <c r="F92">
        <f t="shared" si="6"/>
        <v>3.8825000000000003</v>
      </c>
      <c r="G92">
        <f t="shared" si="7"/>
        <v>6.7866666666666662</v>
      </c>
      <c r="H92">
        <f t="shared" si="8"/>
        <v>4.2449999999999992</v>
      </c>
      <c r="I92">
        <f t="shared" si="9"/>
        <v>3.6040000000000001</v>
      </c>
      <c r="J92">
        <v>1</v>
      </c>
      <c r="M92">
        <v>6.33</v>
      </c>
      <c r="N92">
        <v>5.28</v>
      </c>
      <c r="O92">
        <v>5.08</v>
      </c>
      <c r="P92">
        <v>45.36</v>
      </c>
      <c r="Q92">
        <v>4.4400000000000004</v>
      </c>
      <c r="R92">
        <v>16.66</v>
      </c>
      <c r="S92">
        <v>4.9000000000000004</v>
      </c>
      <c r="T92">
        <v>2.33</v>
      </c>
      <c r="U92">
        <v>6.49</v>
      </c>
      <c r="X92">
        <v>1.81</v>
      </c>
      <c r="Y92">
        <v>7.3</v>
      </c>
      <c r="Z92">
        <v>4.66</v>
      </c>
      <c r="AA92">
        <v>5.47</v>
      </c>
      <c r="AB92">
        <v>3.8</v>
      </c>
      <c r="AC92">
        <v>9.8800000000000008</v>
      </c>
      <c r="AD92">
        <v>9.61</v>
      </c>
      <c r="AE92">
        <v>2.54</v>
      </c>
      <c r="AG92">
        <v>6.16</v>
      </c>
      <c r="AI92">
        <v>4.79</v>
      </c>
      <c r="AJ92">
        <v>3.49</v>
      </c>
      <c r="AK92">
        <v>6.35</v>
      </c>
      <c r="AL92">
        <v>1.4</v>
      </c>
      <c r="AM92">
        <v>1.25</v>
      </c>
      <c r="AN92">
        <v>6.46</v>
      </c>
      <c r="AO92">
        <v>2.56</v>
      </c>
    </row>
    <row r="93" spans="1:42" x14ac:dyDescent="0.25">
      <c r="A93" t="s">
        <v>320</v>
      </c>
      <c r="B93" t="s">
        <v>320</v>
      </c>
      <c r="C93" t="s">
        <v>321</v>
      </c>
      <c r="D93" t="s">
        <v>322</v>
      </c>
      <c r="E93">
        <f t="shared" si="5"/>
        <v>46.45333333333334</v>
      </c>
      <c r="F93">
        <f t="shared" si="6"/>
        <v>35.544999999999995</v>
      </c>
      <c r="G93">
        <f t="shared" si="7"/>
        <v>28.898333333333337</v>
      </c>
      <c r="H93">
        <f t="shared" si="8"/>
        <v>63.423333333333325</v>
      </c>
      <c r="I93">
        <f t="shared" si="9"/>
        <v>30.171666666666667</v>
      </c>
      <c r="J93">
        <v>1</v>
      </c>
      <c r="M93">
        <v>59.92</v>
      </c>
      <c r="N93">
        <v>62.59</v>
      </c>
      <c r="O93">
        <v>63.04</v>
      </c>
      <c r="P93">
        <v>28.13</v>
      </c>
      <c r="Q93">
        <v>26.54</v>
      </c>
      <c r="R93">
        <v>38.5</v>
      </c>
      <c r="S93">
        <v>19.5</v>
      </c>
      <c r="T93">
        <v>26.5</v>
      </c>
      <c r="U93">
        <v>19.68</v>
      </c>
      <c r="V93">
        <v>38.409999999999997</v>
      </c>
      <c r="W93">
        <v>35.01</v>
      </c>
      <c r="X93">
        <v>74.17</v>
      </c>
      <c r="Y93">
        <v>34.82</v>
      </c>
      <c r="Z93">
        <v>19.38</v>
      </c>
      <c r="AA93">
        <v>40.75</v>
      </c>
      <c r="AB93">
        <v>40.68</v>
      </c>
      <c r="AC93">
        <v>18.170000000000002</v>
      </c>
      <c r="AD93">
        <v>19.59</v>
      </c>
      <c r="AE93">
        <v>42.99</v>
      </c>
      <c r="AF93">
        <v>45.93</v>
      </c>
      <c r="AG93">
        <v>30.78</v>
      </c>
      <c r="AH93">
        <v>156.66999999999999</v>
      </c>
      <c r="AI93">
        <v>35.83</v>
      </c>
      <c r="AJ93">
        <v>68.34</v>
      </c>
      <c r="AK93">
        <v>44.96</v>
      </c>
      <c r="AL93">
        <v>48.32</v>
      </c>
      <c r="AM93">
        <v>12.45</v>
      </c>
      <c r="AN93">
        <v>50.52</v>
      </c>
      <c r="AO93">
        <v>11.71</v>
      </c>
      <c r="AP93">
        <v>13.07</v>
      </c>
    </row>
    <row r="94" spans="1:42" x14ac:dyDescent="0.25">
      <c r="A94" t="s">
        <v>323</v>
      </c>
      <c r="B94" t="s">
        <v>323</v>
      </c>
      <c r="C94" t="s">
        <v>324</v>
      </c>
      <c r="D94" t="s">
        <v>325</v>
      </c>
      <c r="E94">
        <f t="shared" si="5"/>
        <v>127761.93333333333</v>
      </c>
      <c r="F94">
        <f t="shared" si="6"/>
        <v>151095</v>
      </c>
      <c r="G94">
        <f t="shared" si="7"/>
        <v>151467.83333333334</v>
      </c>
      <c r="H94">
        <f t="shared" si="8"/>
        <v>184070.56666666665</v>
      </c>
      <c r="I94">
        <f t="shared" si="9"/>
        <v>152292.33333333334</v>
      </c>
      <c r="J94">
        <v>1</v>
      </c>
      <c r="M94">
        <v>131700</v>
      </c>
      <c r="N94">
        <v>153057</v>
      </c>
      <c r="O94">
        <v>128915</v>
      </c>
      <c r="P94">
        <v>87198.6</v>
      </c>
      <c r="Q94">
        <v>120255</v>
      </c>
      <c r="R94">
        <v>145446</v>
      </c>
      <c r="S94">
        <v>122121</v>
      </c>
      <c r="T94">
        <v>126829</v>
      </c>
      <c r="U94">
        <v>187853</v>
      </c>
      <c r="V94">
        <v>126463</v>
      </c>
      <c r="W94">
        <v>174266</v>
      </c>
      <c r="X94">
        <v>169038</v>
      </c>
      <c r="Y94">
        <v>154204</v>
      </c>
      <c r="Z94">
        <v>151901</v>
      </c>
      <c r="AA94">
        <v>165831</v>
      </c>
      <c r="AB94">
        <v>138606</v>
      </c>
      <c r="AC94">
        <v>168163</v>
      </c>
      <c r="AD94">
        <v>130102</v>
      </c>
      <c r="AE94">
        <v>215772</v>
      </c>
      <c r="AF94">
        <v>205883</v>
      </c>
      <c r="AG94">
        <v>239309</v>
      </c>
      <c r="AH94">
        <v>194329</v>
      </c>
      <c r="AI94">
        <v>161590</v>
      </c>
      <c r="AJ94">
        <v>87540.4</v>
      </c>
      <c r="AK94">
        <v>156185</v>
      </c>
      <c r="AL94">
        <v>157645</v>
      </c>
      <c r="AM94">
        <v>114931</v>
      </c>
      <c r="AN94">
        <v>129005</v>
      </c>
      <c r="AO94">
        <v>176924</v>
      </c>
      <c r="AP94">
        <v>179064</v>
      </c>
    </row>
    <row r="95" spans="1:42" x14ac:dyDescent="0.25">
      <c r="A95" t="s">
        <v>326</v>
      </c>
      <c r="B95" t="s">
        <v>327</v>
      </c>
      <c r="C95" t="s">
        <v>328</v>
      </c>
      <c r="D95" t="s">
        <v>329</v>
      </c>
      <c r="E95">
        <f t="shared" si="5"/>
        <v>8.0850000000000009</v>
      </c>
      <c r="F95">
        <f t="shared" si="6"/>
        <v>3.45</v>
      </c>
      <c r="G95">
        <f t="shared" si="7"/>
        <v>6.0049999999999999</v>
      </c>
      <c r="H95">
        <f t="shared" si="8"/>
        <v>8.15</v>
      </c>
      <c r="I95">
        <f t="shared" si="9"/>
        <v>2.94</v>
      </c>
      <c r="J95">
        <v>2</v>
      </c>
      <c r="M95">
        <v>5.56</v>
      </c>
      <c r="N95">
        <v>1.22</v>
      </c>
      <c r="O95">
        <v>19.57</v>
      </c>
      <c r="P95">
        <v>5.99</v>
      </c>
      <c r="X95">
        <v>3.45</v>
      </c>
      <c r="Z95">
        <v>7.52</v>
      </c>
      <c r="AD95">
        <v>4.49</v>
      </c>
      <c r="AH95">
        <v>8.15</v>
      </c>
      <c r="AL95">
        <v>2.94</v>
      </c>
    </row>
    <row r="96" spans="1:42" x14ac:dyDescent="0.25">
      <c r="A96" t="s">
        <v>330</v>
      </c>
      <c r="B96" t="s">
        <v>331</v>
      </c>
      <c r="C96" t="s">
        <v>332</v>
      </c>
      <c r="D96" t="s">
        <v>333</v>
      </c>
      <c r="E96">
        <f t="shared" si="5"/>
        <v>15.116666666666669</v>
      </c>
      <c r="F96">
        <f t="shared" si="6"/>
        <v>6.9360000000000017</v>
      </c>
      <c r="G96">
        <f t="shared" si="7"/>
        <v>26.096666666666664</v>
      </c>
      <c r="H96">
        <f t="shared" si="8"/>
        <v>5.5100000000000007</v>
      </c>
      <c r="I96">
        <f t="shared" si="9"/>
        <v>5.177999999999999</v>
      </c>
      <c r="J96">
        <v>3</v>
      </c>
      <c r="M96">
        <v>10.1</v>
      </c>
      <c r="N96">
        <v>12.26</v>
      </c>
      <c r="O96">
        <v>13.18</v>
      </c>
      <c r="P96">
        <v>42.55</v>
      </c>
      <c r="Q96">
        <v>2.4</v>
      </c>
      <c r="R96">
        <v>10.210000000000001</v>
      </c>
      <c r="S96">
        <v>3.07</v>
      </c>
      <c r="U96">
        <v>6.17</v>
      </c>
      <c r="V96">
        <v>19.350000000000001</v>
      </c>
      <c r="W96">
        <v>4.96</v>
      </c>
      <c r="X96">
        <v>1.1299999999999999</v>
      </c>
      <c r="Y96">
        <v>10.99</v>
      </c>
      <c r="Z96">
        <v>56.02</v>
      </c>
      <c r="AA96">
        <v>19.260000000000002</v>
      </c>
      <c r="AB96">
        <v>53.05</v>
      </c>
      <c r="AC96">
        <v>8.39</v>
      </c>
      <c r="AD96">
        <v>8.8699999999999992</v>
      </c>
      <c r="AE96">
        <v>2.17</v>
      </c>
      <c r="AF96">
        <v>4.93</v>
      </c>
      <c r="AG96">
        <v>5.88</v>
      </c>
      <c r="AH96">
        <v>5.92</v>
      </c>
      <c r="AI96">
        <v>12.41</v>
      </c>
      <c r="AJ96">
        <v>1.75</v>
      </c>
      <c r="AK96">
        <v>9.25</v>
      </c>
      <c r="AL96">
        <v>2.4500000000000002</v>
      </c>
      <c r="AM96">
        <v>4.67</v>
      </c>
      <c r="AN96">
        <v>3.64</v>
      </c>
      <c r="AO96">
        <v>5.88</v>
      </c>
    </row>
    <row r="97" spans="1:42" x14ac:dyDescent="0.25">
      <c r="A97" t="s">
        <v>334</v>
      </c>
      <c r="B97" t="s">
        <v>335</v>
      </c>
      <c r="C97" t="s">
        <v>336</v>
      </c>
      <c r="D97" t="s">
        <v>333</v>
      </c>
      <c r="E97">
        <f t="shared" si="5"/>
        <v>832.48333333333323</v>
      </c>
      <c r="F97">
        <f t="shared" si="6"/>
        <v>548.3366666666667</v>
      </c>
      <c r="G97">
        <f t="shared" si="7"/>
        <v>1618.8733333333332</v>
      </c>
      <c r="H97">
        <f t="shared" si="8"/>
        <v>649.90833333333342</v>
      </c>
      <c r="I97">
        <f t="shared" si="9"/>
        <v>516.06000000000006</v>
      </c>
      <c r="J97">
        <v>5</v>
      </c>
      <c r="M97">
        <v>735.74</v>
      </c>
      <c r="N97">
        <v>715.82</v>
      </c>
      <c r="O97">
        <v>548.61</v>
      </c>
      <c r="P97">
        <v>1791.5</v>
      </c>
      <c r="Q97">
        <v>245.72</v>
      </c>
      <c r="R97">
        <v>957.51</v>
      </c>
      <c r="S97">
        <v>167.2</v>
      </c>
      <c r="T97">
        <v>149.19999999999999</v>
      </c>
      <c r="U97">
        <v>485.38</v>
      </c>
      <c r="V97">
        <v>1523.57</v>
      </c>
      <c r="W97">
        <v>491.62</v>
      </c>
      <c r="X97">
        <v>473.05</v>
      </c>
      <c r="Y97">
        <v>1825.68</v>
      </c>
      <c r="Z97">
        <v>2709.58</v>
      </c>
      <c r="AA97">
        <v>752.11</v>
      </c>
      <c r="AB97">
        <v>2685.46</v>
      </c>
      <c r="AC97">
        <v>584.67999999999995</v>
      </c>
      <c r="AD97">
        <v>1155.73</v>
      </c>
      <c r="AE97">
        <v>607.75</v>
      </c>
      <c r="AF97">
        <v>376.09</v>
      </c>
      <c r="AG97">
        <v>997.34</v>
      </c>
      <c r="AH97">
        <v>709.2</v>
      </c>
      <c r="AI97">
        <v>993.94</v>
      </c>
      <c r="AJ97">
        <v>215.13</v>
      </c>
      <c r="AK97">
        <v>838.11</v>
      </c>
      <c r="AL97">
        <v>284.06</v>
      </c>
      <c r="AM97">
        <v>704.04</v>
      </c>
      <c r="AN97">
        <v>148.88</v>
      </c>
      <c r="AO97">
        <v>550.02</v>
      </c>
      <c r="AP97">
        <v>571.25</v>
      </c>
    </row>
    <row r="98" spans="1:42" x14ac:dyDescent="0.25">
      <c r="A98" t="s">
        <v>337</v>
      </c>
      <c r="B98" t="s">
        <v>338</v>
      </c>
      <c r="C98" t="s">
        <v>339</v>
      </c>
      <c r="D98" t="s">
        <v>333</v>
      </c>
      <c r="E98">
        <f t="shared" si="5"/>
        <v>150.61833333333334</v>
      </c>
      <c r="F98">
        <f t="shared" si="6"/>
        <v>48.468333333333334</v>
      </c>
      <c r="G98">
        <f t="shared" si="7"/>
        <v>173.875</v>
      </c>
      <c r="H98">
        <f t="shared" si="8"/>
        <v>37.268333333333338</v>
      </c>
      <c r="I98">
        <f t="shared" si="9"/>
        <v>35.221666666666671</v>
      </c>
      <c r="J98">
        <v>9</v>
      </c>
      <c r="M98">
        <v>68.349999999999994</v>
      </c>
      <c r="N98">
        <v>84.21</v>
      </c>
      <c r="O98">
        <v>91.25</v>
      </c>
      <c r="P98">
        <v>459.16</v>
      </c>
      <c r="Q98">
        <v>30.76</v>
      </c>
      <c r="R98">
        <v>169.98</v>
      </c>
      <c r="S98">
        <v>32.86</v>
      </c>
      <c r="T98">
        <v>22.4</v>
      </c>
      <c r="U98">
        <v>48.45</v>
      </c>
      <c r="V98">
        <v>115.13</v>
      </c>
      <c r="W98">
        <v>35.57</v>
      </c>
      <c r="X98">
        <v>36.4</v>
      </c>
      <c r="Y98">
        <v>71.66</v>
      </c>
      <c r="Z98">
        <v>277.98</v>
      </c>
      <c r="AA98">
        <v>85.58</v>
      </c>
      <c r="AB98">
        <v>485.44</v>
      </c>
      <c r="AC98">
        <v>44.76</v>
      </c>
      <c r="AD98">
        <v>77.83</v>
      </c>
      <c r="AE98">
        <v>40.619999999999997</v>
      </c>
      <c r="AF98">
        <v>29.47</v>
      </c>
      <c r="AG98">
        <v>49.99</v>
      </c>
      <c r="AH98">
        <v>42.56</v>
      </c>
      <c r="AI98">
        <v>38.549999999999997</v>
      </c>
      <c r="AJ98">
        <v>22.42</v>
      </c>
      <c r="AK98">
        <v>71.62</v>
      </c>
      <c r="AL98">
        <v>19.05</v>
      </c>
      <c r="AM98">
        <v>37.93</v>
      </c>
      <c r="AN98">
        <v>34.71</v>
      </c>
      <c r="AO98">
        <v>26.05</v>
      </c>
      <c r="AP98">
        <v>21.97</v>
      </c>
    </row>
    <row r="99" spans="1:42" x14ac:dyDescent="0.25">
      <c r="A99" t="s">
        <v>340</v>
      </c>
      <c r="B99" t="s">
        <v>341</v>
      </c>
      <c r="C99" t="s">
        <v>342</v>
      </c>
      <c r="D99" t="s">
        <v>333</v>
      </c>
      <c r="E99">
        <f t="shared" si="5"/>
        <v>1186.7383333333332</v>
      </c>
      <c r="F99">
        <f t="shared" si="6"/>
        <v>417.01</v>
      </c>
      <c r="G99">
        <f t="shared" si="7"/>
        <v>1150.9899999999998</v>
      </c>
      <c r="H99">
        <f t="shared" si="8"/>
        <v>556.40333333333331</v>
      </c>
      <c r="I99">
        <f t="shared" si="9"/>
        <v>510.30500000000001</v>
      </c>
      <c r="J99">
        <v>4</v>
      </c>
      <c r="M99">
        <v>691.32</v>
      </c>
      <c r="N99">
        <v>924.29</v>
      </c>
      <c r="O99">
        <v>1458.33</v>
      </c>
      <c r="P99">
        <v>1545.76</v>
      </c>
      <c r="Q99">
        <v>248.9</v>
      </c>
      <c r="R99">
        <v>2251.83</v>
      </c>
      <c r="S99">
        <v>334.62</v>
      </c>
      <c r="T99">
        <v>247.42</v>
      </c>
      <c r="U99">
        <v>646.35</v>
      </c>
      <c r="V99">
        <v>427.66</v>
      </c>
      <c r="W99">
        <v>335.57</v>
      </c>
      <c r="X99">
        <v>510.44</v>
      </c>
      <c r="Y99">
        <v>836.1</v>
      </c>
      <c r="Z99">
        <v>2439.92</v>
      </c>
      <c r="AA99">
        <v>847.96</v>
      </c>
      <c r="AB99">
        <v>1465.29</v>
      </c>
      <c r="AC99">
        <v>683.44</v>
      </c>
      <c r="AD99">
        <v>633.23</v>
      </c>
      <c r="AE99">
        <v>629.58000000000004</v>
      </c>
      <c r="AF99">
        <v>348.94</v>
      </c>
      <c r="AG99">
        <v>937.97</v>
      </c>
      <c r="AH99">
        <v>551.54</v>
      </c>
      <c r="AI99">
        <v>407.87</v>
      </c>
      <c r="AJ99">
        <v>462.52</v>
      </c>
      <c r="AK99">
        <v>970</v>
      </c>
      <c r="AL99">
        <v>327.01</v>
      </c>
      <c r="AM99">
        <v>593.6</v>
      </c>
      <c r="AN99">
        <v>396.13</v>
      </c>
      <c r="AO99">
        <v>388.87</v>
      </c>
      <c r="AP99">
        <v>386.22</v>
      </c>
    </row>
    <row r="100" spans="1:42" x14ac:dyDescent="0.25">
      <c r="A100" t="s">
        <v>343</v>
      </c>
      <c r="B100" t="s">
        <v>343</v>
      </c>
      <c r="C100" t="s">
        <v>344</v>
      </c>
      <c r="D100" t="s">
        <v>345</v>
      </c>
      <c r="E100">
        <f t="shared" si="5"/>
        <v>3467.2950000000005</v>
      </c>
      <c r="F100">
        <f t="shared" si="6"/>
        <v>4352.4333333333334</v>
      </c>
      <c r="G100">
        <f t="shared" si="7"/>
        <v>4504.3166666666666</v>
      </c>
      <c r="H100">
        <f t="shared" si="8"/>
        <v>4482.5966666666673</v>
      </c>
      <c r="I100">
        <f t="shared" si="9"/>
        <v>3630.1250000000005</v>
      </c>
      <c r="J100">
        <v>1</v>
      </c>
      <c r="M100">
        <v>3451.45</v>
      </c>
      <c r="N100">
        <v>3655.29</v>
      </c>
      <c r="O100">
        <v>3230.03</v>
      </c>
      <c r="P100">
        <v>3785.78</v>
      </c>
      <c r="Q100">
        <v>3739.57</v>
      </c>
      <c r="R100">
        <v>2941.65</v>
      </c>
      <c r="S100">
        <v>4737.78</v>
      </c>
      <c r="T100">
        <v>5269.48</v>
      </c>
      <c r="U100">
        <v>4307.26</v>
      </c>
      <c r="V100">
        <v>4305.41</v>
      </c>
      <c r="W100">
        <v>2942.39</v>
      </c>
      <c r="X100">
        <v>4552.28</v>
      </c>
      <c r="Y100">
        <v>3797.12</v>
      </c>
      <c r="Z100">
        <v>3805.98</v>
      </c>
      <c r="AA100">
        <v>4859.22</v>
      </c>
      <c r="AB100">
        <v>4304.6899999999996</v>
      </c>
      <c r="AC100">
        <v>5329.41</v>
      </c>
      <c r="AD100">
        <v>4929.4799999999996</v>
      </c>
      <c r="AE100">
        <v>4720.5600000000004</v>
      </c>
      <c r="AF100">
        <v>3933.19</v>
      </c>
      <c r="AG100">
        <v>5546.31</v>
      </c>
      <c r="AH100">
        <v>4849.58</v>
      </c>
      <c r="AI100">
        <v>5030.33</v>
      </c>
      <c r="AJ100">
        <v>2815.61</v>
      </c>
      <c r="AK100">
        <v>2608.8000000000002</v>
      </c>
      <c r="AL100">
        <v>4554.45</v>
      </c>
      <c r="AM100">
        <v>4971.8100000000004</v>
      </c>
      <c r="AN100">
        <v>1973.94</v>
      </c>
      <c r="AO100">
        <v>3789.59</v>
      </c>
      <c r="AP100">
        <v>3882.16</v>
      </c>
    </row>
    <row r="101" spans="1:42" x14ac:dyDescent="0.25">
      <c r="A101" t="s">
        <v>346</v>
      </c>
      <c r="B101" t="s">
        <v>346</v>
      </c>
      <c r="C101" t="s">
        <v>347</v>
      </c>
      <c r="D101" t="s">
        <v>348</v>
      </c>
      <c r="E101">
        <f t="shared" si="5"/>
        <v>147.63499999999999</v>
      </c>
      <c r="F101">
        <f t="shared" si="6"/>
        <v>202.88333333333333</v>
      </c>
      <c r="G101">
        <f t="shared" si="7"/>
        <v>12.7</v>
      </c>
      <c r="H101">
        <f t="shared" si="8"/>
        <v>117.795</v>
      </c>
      <c r="I101">
        <f t="shared" si="9"/>
        <v>137.565</v>
      </c>
      <c r="J101">
        <v>1</v>
      </c>
      <c r="M101">
        <v>271.43</v>
      </c>
      <c r="Q101">
        <v>23.84</v>
      </c>
      <c r="V101">
        <v>474.21</v>
      </c>
      <c r="W101">
        <v>59.3</v>
      </c>
      <c r="X101">
        <v>75.14</v>
      </c>
      <c r="AC101">
        <v>12.7</v>
      </c>
      <c r="AF101">
        <v>144.09</v>
      </c>
      <c r="AH101">
        <v>91.5</v>
      </c>
      <c r="AL101">
        <v>240.69</v>
      </c>
      <c r="AN101">
        <v>34.44</v>
      </c>
    </row>
    <row r="102" spans="1:42" x14ac:dyDescent="0.25">
      <c r="A102" t="s">
        <v>349</v>
      </c>
      <c r="B102" t="s">
        <v>349</v>
      </c>
      <c r="C102" t="s">
        <v>350</v>
      </c>
      <c r="D102" t="s">
        <v>351</v>
      </c>
      <c r="E102">
        <f t="shared" si="5"/>
        <v>15.708000000000002</v>
      </c>
      <c r="F102">
        <f t="shared" si="6"/>
        <v>6.5275000000000007</v>
      </c>
      <c r="G102">
        <f t="shared" si="7"/>
        <v>4.8366666666666669</v>
      </c>
      <c r="H102">
        <f t="shared" si="8"/>
        <v>19.842500000000001</v>
      </c>
      <c r="I102">
        <f t="shared" si="9"/>
        <v>9.5250000000000004</v>
      </c>
      <c r="J102">
        <v>1</v>
      </c>
      <c r="M102">
        <v>6.63</v>
      </c>
      <c r="N102">
        <v>13.13</v>
      </c>
      <c r="O102">
        <v>23.42</v>
      </c>
      <c r="P102">
        <v>1.45</v>
      </c>
      <c r="Q102">
        <v>33.909999999999997</v>
      </c>
      <c r="S102">
        <v>2.04</v>
      </c>
      <c r="U102">
        <v>11.08</v>
      </c>
      <c r="V102">
        <v>9.44</v>
      </c>
      <c r="X102">
        <v>3.55</v>
      </c>
      <c r="Y102">
        <v>6.85</v>
      </c>
      <c r="AA102">
        <v>1.88</v>
      </c>
      <c r="AC102">
        <v>5.78</v>
      </c>
      <c r="AE102">
        <v>5.17</v>
      </c>
      <c r="AG102">
        <v>4.43</v>
      </c>
      <c r="AH102">
        <v>68.430000000000007</v>
      </c>
      <c r="AJ102">
        <v>1.34</v>
      </c>
      <c r="AK102">
        <v>3.28</v>
      </c>
      <c r="AL102">
        <v>5.08</v>
      </c>
      <c r="AM102">
        <v>5.25</v>
      </c>
      <c r="AN102">
        <v>35.53</v>
      </c>
      <c r="AO102">
        <v>4.95</v>
      </c>
      <c r="AP102">
        <v>3.06</v>
      </c>
    </row>
    <row r="103" spans="1:42" x14ac:dyDescent="0.25">
      <c r="A103" t="s">
        <v>352</v>
      </c>
      <c r="B103" t="s">
        <v>353</v>
      </c>
      <c r="C103" t="s">
        <v>354</v>
      </c>
      <c r="D103" t="s">
        <v>351</v>
      </c>
      <c r="E103">
        <f t="shared" si="5"/>
        <v>74.734999999999999</v>
      </c>
      <c r="F103">
        <f t="shared" si="6"/>
        <v>40.758333333333333</v>
      </c>
      <c r="G103">
        <f t="shared" si="7"/>
        <v>23.58</v>
      </c>
      <c r="H103">
        <f t="shared" si="8"/>
        <v>124.21000000000002</v>
      </c>
      <c r="I103">
        <f t="shared" si="9"/>
        <v>73.981666666666669</v>
      </c>
      <c r="J103">
        <v>5</v>
      </c>
      <c r="M103">
        <v>75.260000000000005</v>
      </c>
      <c r="N103">
        <v>55.37</v>
      </c>
      <c r="O103">
        <v>127.32</v>
      </c>
      <c r="P103">
        <v>8.44</v>
      </c>
      <c r="Q103">
        <v>161.27000000000001</v>
      </c>
      <c r="R103">
        <v>20.75</v>
      </c>
      <c r="S103">
        <v>17.54</v>
      </c>
      <c r="T103">
        <v>12.68</v>
      </c>
      <c r="U103">
        <v>67.17</v>
      </c>
      <c r="V103">
        <v>79.790000000000006</v>
      </c>
      <c r="W103">
        <v>7.27</v>
      </c>
      <c r="X103">
        <v>60.1</v>
      </c>
      <c r="Y103">
        <v>55.62</v>
      </c>
      <c r="Z103">
        <v>11.11</v>
      </c>
      <c r="AA103">
        <v>15.43</v>
      </c>
      <c r="AB103">
        <v>10.7</v>
      </c>
      <c r="AC103">
        <v>25.19</v>
      </c>
      <c r="AD103">
        <v>23.43</v>
      </c>
      <c r="AE103">
        <v>28.74</v>
      </c>
      <c r="AF103">
        <v>24.37</v>
      </c>
      <c r="AG103">
        <v>28.37</v>
      </c>
      <c r="AH103">
        <v>607</v>
      </c>
      <c r="AI103">
        <v>37.840000000000003</v>
      </c>
      <c r="AJ103">
        <v>18.940000000000001</v>
      </c>
      <c r="AK103">
        <v>29.49</v>
      </c>
      <c r="AL103">
        <v>20.23</v>
      </c>
      <c r="AM103">
        <v>70.8</v>
      </c>
      <c r="AN103">
        <v>253.72</v>
      </c>
      <c r="AO103">
        <v>32.22</v>
      </c>
      <c r="AP103">
        <v>37.43</v>
      </c>
    </row>
    <row r="104" spans="1:42" x14ac:dyDescent="0.25">
      <c r="A104" t="s">
        <v>355</v>
      </c>
      <c r="B104" t="s">
        <v>355</v>
      </c>
      <c r="C104" t="s">
        <v>356</v>
      </c>
      <c r="D104" t="s">
        <v>357</v>
      </c>
      <c r="E104">
        <f t="shared" si="5"/>
        <v>12.456666666666665</v>
      </c>
      <c r="F104">
        <f t="shared" si="6"/>
        <v>1.61</v>
      </c>
      <c r="G104">
        <f t="shared" si="7"/>
        <v>5.08</v>
      </c>
      <c r="H104" t="e">
        <f t="shared" si="8"/>
        <v>#DIV/0!</v>
      </c>
      <c r="I104">
        <f t="shared" si="9"/>
        <v>16.52</v>
      </c>
      <c r="J104">
        <v>1</v>
      </c>
      <c r="M104">
        <v>1.48</v>
      </c>
      <c r="P104">
        <v>5.33</v>
      </c>
      <c r="Q104">
        <v>30.56</v>
      </c>
      <c r="U104">
        <v>1.61</v>
      </c>
      <c r="AC104">
        <v>8.8000000000000007</v>
      </c>
      <c r="AD104">
        <v>1.36</v>
      </c>
      <c r="AN104">
        <v>39.89</v>
      </c>
      <c r="AO104">
        <v>6.72</v>
      </c>
      <c r="AP104">
        <v>2.95</v>
      </c>
    </row>
    <row r="105" spans="1:42" x14ac:dyDescent="0.25">
      <c r="A105" t="s">
        <v>358</v>
      </c>
      <c r="B105" t="s">
        <v>358</v>
      </c>
      <c r="C105" t="s">
        <v>359</v>
      </c>
      <c r="D105" t="s">
        <v>360</v>
      </c>
      <c r="E105">
        <f t="shared" si="5"/>
        <v>26.551666666666666</v>
      </c>
      <c r="F105">
        <f t="shared" si="6"/>
        <v>23.016666666666666</v>
      </c>
      <c r="G105">
        <f t="shared" si="7"/>
        <v>18.988333333333333</v>
      </c>
      <c r="H105">
        <f t="shared" si="8"/>
        <v>26.560000000000002</v>
      </c>
      <c r="I105">
        <f t="shared" si="9"/>
        <v>22.696666666666669</v>
      </c>
      <c r="J105">
        <v>1</v>
      </c>
      <c r="M105">
        <v>33.61</v>
      </c>
      <c r="N105">
        <v>29.68</v>
      </c>
      <c r="O105">
        <v>38.299999999999997</v>
      </c>
      <c r="P105">
        <v>12.01</v>
      </c>
      <c r="Q105">
        <v>27.68</v>
      </c>
      <c r="R105">
        <v>18.03</v>
      </c>
      <c r="S105">
        <v>16.04</v>
      </c>
      <c r="T105">
        <v>19.18</v>
      </c>
      <c r="U105">
        <v>15.09</v>
      </c>
      <c r="V105">
        <v>33.67</v>
      </c>
      <c r="W105">
        <v>13.13</v>
      </c>
      <c r="X105">
        <v>40.99</v>
      </c>
      <c r="Y105">
        <v>26.19</v>
      </c>
      <c r="Z105">
        <v>11.98</v>
      </c>
      <c r="AA105">
        <v>25.25</v>
      </c>
      <c r="AB105">
        <v>20.2</v>
      </c>
      <c r="AC105">
        <v>14.81</v>
      </c>
      <c r="AD105">
        <v>15.5</v>
      </c>
      <c r="AE105">
        <v>32.97</v>
      </c>
      <c r="AF105">
        <v>30.68</v>
      </c>
      <c r="AG105">
        <v>10.94</v>
      </c>
      <c r="AH105">
        <v>24.69</v>
      </c>
      <c r="AI105">
        <v>26.5</v>
      </c>
      <c r="AJ105">
        <v>33.58</v>
      </c>
      <c r="AK105">
        <v>20.6</v>
      </c>
      <c r="AL105">
        <v>40.630000000000003</v>
      </c>
      <c r="AM105">
        <v>7.93</v>
      </c>
      <c r="AN105">
        <v>41.52</v>
      </c>
      <c r="AO105">
        <v>11.37</v>
      </c>
      <c r="AP105">
        <v>14.13</v>
      </c>
    </row>
    <row r="106" spans="1:42" x14ac:dyDescent="0.25">
      <c r="A106" t="s">
        <v>361</v>
      </c>
      <c r="B106" t="s">
        <v>361</v>
      </c>
      <c r="C106" t="s">
        <v>362</v>
      </c>
      <c r="D106" t="s">
        <v>363</v>
      </c>
      <c r="E106">
        <f t="shared" si="5"/>
        <v>107.83333333333331</v>
      </c>
      <c r="F106">
        <f t="shared" si="6"/>
        <v>109.60833333333335</v>
      </c>
      <c r="G106">
        <f t="shared" si="7"/>
        <v>115.27166666666665</v>
      </c>
      <c r="H106">
        <f t="shared" si="8"/>
        <v>105.10333333333331</v>
      </c>
      <c r="I106">
        <f t="shared" si="9"/>
        <v>88.63666666666667</v>
      </c>
      <c r="J106">
        <v>1</v>
      </c>
      <c r="M106">
        <v>121.02</v>
      </c>
      <c r="N106">
        <v>121.87</v>
      </c>
      <c r="O106">
        <v>118.77</v>
      </c>
      <c r="P106">
        <v>96.07</v>
      </c>
      <c r="Q106">
        <v>93.97</v>
      </c>
      <c r="R106">
        <v>95.3</v>
      </c>
      <c r="S106">
        <v>133.29</v>
      </c>
      <c r="T106">
        <v>113.01</v>
      </c>
      <c r="U106">
        <v>102.04</v>
      </c>
      <c r="V106">
        <v>109.34</v>
      </c>
      <c r="W106">
        <v>105.74</v>
      </c>
      <c r="X106">
        <v>94.23</v>
      </c>
      <c r="Y106">
        <v>106.03</v>
      </c>
      <c r="Z106">
        <v>107.74</v>
      </c>
      <c r="AA106">
        <v>136.78</v>
      </c>
      <c r="AB106">
        <v>105.78</v>
      </c>
      <c r="AC106">
        <v>137.54</v>
      </c>
      <c r="AD106">
        <v>97.76</v>
      </c>
      <c r="AE106">
        <v>113.14</v>
      </c>
      <c r="AF106">
        <v>73.78</v>
      </c>
      <c r="AG106">
        <v>147.97999999999999</v>
      </c>
      <c r="AH106">
        <v>109.81</v>
      </c>
      <c r="AI106">
        <v>111.86</v>
      </c>
      <c r="AJ106">
        <v>74.05</v>
      </c>
      <c r="AK106">
        <v>66.5</v>
      </c>
      <c r="AL106">
        <v>111.55</v>
      </c>
      <c r="AM106">
        <v>105.24</v>
      </c>
      <c r="AN106">
        <v>47.49</v>
      </c>
      <c r="AO106">
        <v>99.99</v>
      </c>
      <c r="AP106">
        <v>101.05</v>
      </c>
    </row>
    <row r="107" spans="1:42" x14ac:dyDescent="0.25">
      <c r="A107" t="s">
        <v>364</v>
      </c>
      <c r="B107" t="s">
        <v>364</v>
      </c>
      <c r="C107" t="s">
        <v>365</v>
      </c>
      <c r="D107" t="s">
        <v>366</v>
      </c>
      <c r="E107">
        <f t="shared" si="5"/>
        <v>16.151666666666667</v>
      </c>
      <c r="F107">
        <f t="shared" si="6"/>
        <v>21.456666666666667</v>
      </c>
      <c r="G107">
        <f t="shared" si="7"/>
        <v>11.561666666666667</v>
      </c>
      <c r="H107">
        <f t="shared" si="8"/>
        <v>13.538333333333334</v>
      </c>
      <c r="I107">
        <f t="shared" si="9"/>
        <v>12.234999999999999</v>
      </c>
      <c r="J107">
        <v>1</v>
      </c>
      <c r="M107">
        <v>16.7</v>
      </c>
      <c r="N107">
        <v>23.33</v>
      </c>
      <c r="O107">
        <v>15.95</v>
      </c>
      <c r="P107">
        <v>11.82</v>
      </c>
      <c r="Q107">
        <v>14.64</v>
      </c>
      <c r="R107">
        <v>14.47</v>
      </c>
      <c r="S107">
        <v>16.34</v>
      </c>
      <c r="T107">
        <v>22.12</v>
      </c>
      <c r="U107">
        <v>11.38</v>
      </c>
      <c r="V107">
        <v>19.27</v>
      </c>
      <c r="W107">
        <v>27.98</v>
      </c>
      <c r="X107">
        <v>31.65</v>
      </c>
      <c r="Y107">
        <v>10.88</v>
      </c>
      <c r="Z107">
        <v>13.42</v>
      </c>
      <c r="AA107">
        <v>9.2899999999999991</v>
      </c>
      <c r="AB107">
        <v>12.02</v>
      </c>
      <c r="AC107">
        <v>8.4499999999999993</v>
      </c>
      <c r="AD107">
        <v>15.31</v>
      </c>
      <c r="AE107">
        <v>17.05</v>
      </c>
      <c r="AF107">
        <v>7.57</v>
      </c>
      <c r="AG107">
        <v>13.94</v>
      </c>
      <c r="AH107">
        <v>13.83</v>
      </c>
      <c r="AI107">
        <v>19.04</v>
      </c>
      <c r="AJ107">
        <v>9.8000000000000007</v>
      </c>
      <c r="AK107">
        <v>24.23</v>
      </c>
      <c r="AL107">
        <v>15.24</v>
      </c>
      <c r="AM107">
        <v>15.87</v>
      </c>
      <c r="AN107">
        <v>7.3</v>
      </c>
      <c r="AO107">
        <v>7.94</v>
      </c>
      <c r="AP107">
        <v>2.83</v>
      </c>
    </row>
    <row r="108" spans="1:42" x14ac:dyDescent="0.25">
      <c r="A108" t="s">
        <v>367</v>
      </c>
      <c r="B108" t="s">
        <v>367</v>
      </c>
      <c r="C108" t="s">
        <v>368</v>
      </c>
      <c r="D108" t="s">
        <v>369</v>
      </c>
      <c r="E108">
        <f t="shared" si="5"/>
        <v>636.48</v>
      </c>
      <c r="F108">
        <f t="shared" si="6"/>
        <v>756.57666666666682</v>
      </c>
      <c r="G108">
        <f t="shared" si="7"/>
        <v>700.60666666666668</v>
      </c>
      <c r="H108">
        <f t="shared" si="8"/>
        <v>641.33333333333337</v>
      </c>
      <c r="I108">
        <f t="shared" si="9"/>
        <v>559.95500000000004</v>
      </c>
      <c r="J108">
        <v>1</v>
      </c>
      <c r="M108">
        <v>528.32000000000005</v>
      </c>
      <c r="N108">
        <v>751.86</v>
      </c>
      <c r="O108">
        <v>650.29999999999995</v>
      </c>
      <c r="P108">
        <v>756.08</v>
      </c>
      <c r="Q108">
        <v>517.12</v>
      </c>
      <c r="R108">
        <v>615.20000000000005</v>
      </c>
      <c r="S108">
        <v>747.96</v>
      </c>
      <c r="T108">
        <v>932.57</v>
      </c>
      <c r="U108">
        <v>724.42</v>
      </c>
      <c r="V108">
        <v>875.95</v>
      </c>
      <c r="W108">
        <v>475.65</v>
      </c>
      <c r="X108">
        <v>782.91</v>
      </c>
      <c r="Y108">
        <v>663.98</v>
      </c>
      <c r="Z108">
        <v>492.63</v>
      </c>
      <c r="AA108">
        <v>724.13</v>
      </c>
      <c r="AB108">
        <v>637.09</v>
      </c>
      <c r="AC108">
        <v>796.69</v>
      </c>
      <c r="AD108">
        <v>889.12</v>
      </c>
      <c r="AE108">
        <v>656.01</v>
      </c>
      <c r="AF108">
        <v>502.54</v>
      </c>
      <c r="AG108">
        <v>718.47</v>
      </c>
      <c r="AH108">
        <v>613.41999999999996</v>
      </c>
      <c r="AI108">
        <v>764.92</v>
      </c>
      <c r="AJ108">
        <v>592.64</v>
      </c>
      <c r="AK108">
        <v>337.54</v>
      </c>
      <c r="AL108">
        <v>778.49</v>
      </c>
      <c r="AM108">
        <v>929.96</v>
      </c>
      <c r="AN108">
        <v>246.81</v>
      </c>
      <c r="AO108">
        <v>490.85</v>
      </c>
      <c r="AP108">
        <v>576.08000000000004</v>
      </c>
    </row>
    <row r="109" spans="1:42" x14ac:dyDescent="0.25">
      <c r="A109" t="s">
        <v>370</v>
      </c>
      <c r="B109" t="s">
        <v>370</v>
      </c>
      <c r="C109" t="s">
        <v>371</v>
      </c>
      <c r="D109" t="s">
        <v>372</v>
      </c>
      <c r="E109">
        <f t="shared" si="5"/>
        <v>5.71</v>
      </c>
      <c r="F109">
        <f t="shared" si="6"/>
        <v>2.12</v>
      </c>
      <c r="G109">
        <f t="shared" si="7"/>
        <v>4.34</v>
      </c>
      <c r="H109">
        <f t="shared" si="8"/>
        <v>5.8650000000000002</v>
      </c>
      <c r="I109">
        <f t="shared" si="9"/>
        <v>4.7025000000000006</v>
      </c>
      <c r="J109">
        <v>1</v>
      </c>
      <c r="M109">
        <v>4.41</v>
      </c>
      <c r="N109">
        <v>11.52</v>
      </c>
      <c r="O109">
        <v>7.98</v>
      </c>
      <c r="P109">
        <v>0.9</v>
      </c>
      <c r="Q109">
        <v>5.17</v>
      </c>
      <c r="R109">
        <v>4.28</v>
      </c>
      <c r="S109">
        <v>0.51</v>
      </c>
      <c r="T109">
        <v>2.81</v>
      </c>
      <c r="U109">
        <v>2.61</v>
      </c>
      <c r="V109">
        <v>3.99</v>
      </c>
      <c r="X109">
        <v>0.68</v>
      </c>
      <c r="Y109">
        <v>4.12</v>
      </c>
      <c r="Z109">
        <v>4.68</v>
      </c>
      <c r="AC109">
        <v>4.22</v>
      </c>
      <c r="AE109">
        <v>6.28</v>
      </c>
      <c r="AG109">
        <v>3.79</v>
      </c>
      <c r="AH109">
        <v>9.5399999999999991</v>
      </c>
      <c r="AI109">
        <v>3.85</v>
      </c>
      <c r="AK109">
        <v>4.13</v>
      </c>
      <c r="AM109">
        <v>5.15</v>
      </c>
      <c r="AN109">
        <v>8.61</v>
      </c>
      <c r="AO109">
        <v>0.92</v>
      </c>
    </row>
    <row r="110" spans="1:42" x14ac:dyDescent="0.25">
      <c r="A110" t="s">
        <v>373</v>
      </c>
      <c r="B110" t="s">
        <v>373</v>
      </c>
      <c r="C110" t="s">
        <v>374</v>
      </c>
      <c r="D110" t="s">
        <v>375</v>
      </c>
      <c r="E110">
        <f t="shared" si="5"/>
        <v>118894.53333333333</v>
      </c>
      <c r="F110">
        <f t="shared" si="6"/>
        <v>135257.01666666666</v>
      </c>
      <c r="G110">
        <f t="shared" si="7"/>
        <v>190673.5</v>
      </c>
      <c r="H110">
        <f t="shared" si="8"/>
        <v>164491.94999999998</v>
      </c>
      <c r="I110">
        <f t="shared" si="9"/>
        <v>158348</v>
      </c>
      <c r="J110">
        <v>1</v>
      </c>
      <c r="M110">
        <v>100728</v>
      </c>
      <c r="N110">
        <v>130098</v>
      </c>
      <c r="O110">
        <v>59450</v>
      </c>
      <c r="P110">
        <v>90261.2</v>
      </c>
      <c r="Q110">
        <v>176263</v>
      </c>
      <c r="R110">
        <v>156567</v>
      </c>
      <c r="S110">
        <v>173554</v>
      </c>
      <c r="T110">
        <v>142244</v>
      </c>
      <c r="U110">
        <v>207046</v>
      </c>
      <c r="V110">
        <v>84729.7</v>
      </c>
      <c r="W110">
        <v>140835</v>
      </c>
      <c r="X110">
        <v>63133.4</v>
      </c>
      <c r="Y110">
        <v>184808</v>
      </c>
      <c r="Z110">
        <v>265768</v>
      </c>
      <c r="AA110">
        <v>204790</v>
      </c>
      <c r="AB110">
        <v>187529</v>
      </c>
      <c r="AC110">
        <v>191408</v>
      </c>
      <c r="AD110">
        <v>109738</v>
      </c>
      <c r="AE110">
        <v>170725</v>
      </c>
      <c r="AF110">
        <v>82141</v>
      </c>
      <c r="AG110">
        <v>290186</v>
      </c>
      <c r="AH110">
        <v>274063</v>
      </c>
      <c r="AI110">
        <v>143993</v>
      </c>
      <c r="AJ110">
        <v>25843.7</v>
      </c>
      <c r="AK110">
        <v>87822.9</v>
      </c>
      <c r="AL110">
        <v>106950</v>
      </c>
      <c r="AM110">
        <v>62982.1</v>
      </c>
      <c r="AN110">
        <v>223736</v>
      </c>
      <c r="AO110">
        <v>227110</v>
      </c>
      <c r="AP110">
        <v>241487</v>
      </c>
    </row>
    <row r="111" spans="1:42" x14ac:dyDescent="0.25">
      <c r="A111" t="s">
        <v>376</v>
      </c>
      <c r="B111" t="s">
        <v>376</v>
      </c>
      <c r="C111" t="s">
        <v>377</v>
      </c>
      <c r="D111" t="s">
        <v>378</v>
      </c>
      <c r="E111">
        <f t="shared" si="5"/>
        <v>13.132</v>
      </c>
      <c r="F111">
        <f t="shared" si="6"/>
        <v>17.953333333333333</v>
      </c>
      <c r="G111">
        <f t="shared" si="7"/>
        <v>13.445</v>
      </c>
      <c r="H111">
        <f t="shared" si="8"/>
        <v>14.826666666666668</v>
      </c>
      <c r="I111">
        <f t="shared" si="9"/>
        <v>11.48</v>
      </c>
      <c r="J111">
        <v>1</v>
      </c>
      <c r="M111">
        <v>25.73</v>
      </c>
      <c r="N111">
        <v>13.48</v>
      </c>
      <c r="O111">
        <v>16.37</v>
      </c>
      <c r="P111">
        <v>2.77</v>
      </c>
      <c r="Q111">
        <v>7.31</v>
      </c>
      <c r="V111">
        <v>14.06</v>
      </c>
      <c r="W111">
        <v>8.39</v>
      </c>
      <c r="X111">
        <v>31.41</v>
      </c>
      <c r="Y111">
        <v>9.77</v>
      </c>
      <c r="AA111">
        <v>11.93</v>
      </c>
      <c r="AB111">
        <v>18.350000000000001</v>
      </c>
      <c r="AD111">
        <v>13.73</v>
      </c>
      <c r="AE111">
        <v>19.61</v>
      </c>
      <c r="AF111">
        <v>28.98</v>
      </c>
      <c r="AG111">
        <v>9.5399999999999991</v>
      </c>
      <c r="AH111">
        <v>6.2</v>
      </c>
      <c r="AI111">
        <v>13.81</v>
      </c>
      <c r="AJ111">
        <v>10.82</v>
      </c>
      <c r="AK111">
        <v>18.72</v>
      </c>
      <c r="AL111">
        <v>4.24</v>
      </c>
    </row>
    <row r="112" spans="1:42" x14ac:dyDescent="0.25">
      <c r="A112" t="s">
        <v>379</v>
      </c>
      <c r="B112" t="s">
        <v>379</v>
      </c>
      <c r="C112" t="s">
        <v>380</v>
      </c>
      <c r="D112" t="s">
        <v>381</v>
      </c>
      <c r="E112">
        <f t="shared" si="5"/>
        <v>40.199999999999996</v>
      </c>
      <c r="F112">
        <f t="shared" si="6"/>
        <v>39.083333333333336</v>
      </c>
      <c r="G112">
        <f t="shared" si="7"/>
        <v>20.946666666666665</v>
      </c>
      <c r="H112">
        <f t="shared" si="8"/>
        <v>45.161666666666662</v>
      </c>
      <c r="I112">
        <f t="shared" si="9"/>
        <v>19.828333333333333</v>
      </c>
      <c r="J112">
        <v>1</v>
      </c>
      <c r="M112">
        <v>64.540000000000006</v>
      </c>
      <c r="N112">
        <v>40.020000000000003</v>
      </c>
      <c r="O112">
        <v>69.75</v>
      </c>
      <c r="P112">
        <v>12.76</v>
      </c>
      <c r="Q112">
        <v>15.2</v>
      </c>
      <c r="R112">
        <v>38.93</v>
      </c>
      <c r="S112">
        <v>2.77</v>
      </c>
      <c r="T112">
        <v>20.2</v>
      </c>
      <c r="U112">
        <v>9.89</v>
      </c>
      <c r="V112">
        <v>33.19</v>
      </c>
      <c r="W112">
        <v>52.53</v>
      </c>
      <c r="X112">
        <v>115.92</v>
      </c>
      <c r="Y112">
        <v>18.12</v>
      </c>
      <c r="Z112">
        <v>19.54</v>
      </c>
      <c r="AA112">
        <v>27.86</v>
      </c>
      <c r="AB112">
        <v>40.53</v>
      </c>
      <c r="AC112">
        <v>5.93</v>
      </c>
      <c r="AD112">
        <v>13.7</v>
      </c>
      <c r="AE112">
        <v>39.409999999999997</v>
      </c>
      <c r="AF112">
        <v>73.430000000000007</v>
      </c>
      <c r="AG112">
        <v>16.649999999999999</v>
      </c>
      <c r="AH112">
        <v>29.45</v>
      </c>
      <c r="AI112">
        <v>24.7</v>
      </c>
      <c r="AJ112">
        <v>87.33</v>
      </c>
      <c r="AK112">
        <v>66.2</v>
      </c>
      <c r="AL112">
        <v>32.159999999999997</v>
      </c>
      <c r="AM112">
        <v>5.85</v>
      </c>
      <c r="AN112">
        <v>10.06</v>
      </c>
      <c r="AO112">
        <v>3.97</v>
      </c>
      <c r="AP112">
        <v>0.73</v>
      </c>
    </row>
    <row r="113" spans="1:42" x14ac:dyDescent="0.25">
      <c r="A113" t="s">
        <v>382</v>
      </c>
      <c r="B113" t="s">
        <v>382</v>
      </c>
      <c r="C113" t="s">
        <v>383</v>
      </c>
      <c r="D113" t="s">
        <v>384</v>
      </c>
      <c r="E113">
        <f t="shared" si="5"/>
        <v>127.24666666666667</v>
      </c>
      <c r="F113">
        <f t="shared" si="6"/>
        <v>90.056666666666658</v>
      </c>
      <c r="G113">
        <f t="shared" si="7"/>
        <v>104.25</v>
      </c>
      <c r="H113">
        <f t="shared" si="8"/>
        <v>82.714999999999989</v>
      </c>
      <c r="I113">
        <f t="shared" si="9"/>
        <v>85.201666666666668</v>
      </c>
      <c r="J113">
        <v>1</v>
      </c>
      <c r="M113">
        <v>97.71</v>
      </c>
      <c r="N113">
        <v>88.02</v>
      </c>
      <c r="O113">
        <v>67</v>
      </c>
      <c r="P113">
        <v>100.24</v>
      </c>
      <c r="Q113">
        <v>312.55</v>
      </c>
      <c r="R113">
        <v>97.96</v>
      </c>
      <c r="S113">
        <v>83.87</v>
      </c>
      <c r="T113">
        <v>110.9</v>
      </c>
      <c r="U113">
        <v>77.91</v>
      </c>
      <c r="V113">
        <v>98.72</v>
      </c>
      <c r="W113">
        <v>78.78</v>
      </c>
      <c r="X113">
        <v>90.16</v>
      </c>
      <c r="Y113">
        <v>110.03</v>
      </c>
      <c r="Z113">
        <v>101.71</v>
      </c>
      <c r="AA113">
        <v>88.9</v>
      </c>
      <c r="AB113">
        <v>114.89</v>
      </c>
      <c r="AC113">
        <v>143.25</v>
      </c>
      <c r="AD113">
        <v>66.72</v>
      </c>
      <c r="AE113">
        <v>86.16</v>
      </c>
      <c r="AF113">
        <v>54.88</v>
      </c>
      <c r="AG113">
        <v>76.66</v>
      </c>
      <c r="AH113">
        <v>93.46</v>
      </c>
      <c r="AI113">
        <v>69.989999999999995</v>
      </c>
      <c r="AJ113">
        <v>115.14</v>
      </c>
      <c r="AK113">
        <v>49.48</v>
      </c>
      <c r="AL113">
        <v>78.53</v>
      </c>
      <c r="AM113">
        <v>67.680000000000007</v>
      </c>
      <c r="AN113">
        <v>197.75</v>
      </c>
      <c r="AO113">
        <v>50.14</v>
      </c>
      <c r="AP113">
        <v>67.63</v>
      </c>
    </row>
    <row r="114" spans="1:42" x14ac:dyDescent="0.25">
      <c r="A114" t="s">
        <v>385</v>
      </c>
      <c r="B114" t="s">
        <v>385</v>
      </c>
      <c r="C114" t="s">
        <v>386</v>
      </c>
      <c r="D114" t="s">
        <v>387</v>
      </c>
      <c r="E114">
        <f t="shared" si="5"/>
        <v>19693.583333333332</v>
      </c>
      <c r="F114">
        <f t="shared" si="6"/>
        <v>22181.850000000002</v>
      </c>
      <c r="G114">
        <f t="shared" si="7"/>
        <v>20250.366666666669</v>
      </c>
      <c r="H114">
        <f t="shared" si="8"/>
        <v>17798.266666666666</v>
      </c>
      <c r="I114">
        <f t="shared" si="9"/>
        <v>16609.033333333336</v>
      </c>
      <c r="J114">
        <v>1</v>
      </c>
      <c r="M114">
        <v>18557.2</v>
      </c>
      <c r="N114">
        <v>18462.8</v>
      </c>
      <c r="O114">
        <v>22187.9</v>
      </c>
      <c r="P114">
        <v>19057.599999999999</v>
      </c>
      <c r="Q114">
        <v>15833.4</v>
      </c>
      <c r="R114">
        <v>24062.6</v>
      </c>
      <c r="S114">
        <v>21410.2</v>
      </c>
      <c r="T114">
        <v>21265.8</v>
      </c>
      <c r="U114">
        <v>23458.5</v>
      </c>
      <c r="V114">
        <v>17736.900000000001</v>
      </c>
      <c r="W114">
        <v>25744.1</v>
      </c>
      <c r="X114">
        <v>23475.599999999999</v>
      </c>
      <c r="Y114">
        <v>23583.599999999999</v>
      </c>
      <c r="Z114">
        <v>24903.7</v>
      </c>
      <c r="AA114">
        <v>18723.7</v>
      </c>
      <c r="AB114">
        <v>15634.6</v>
      </c>
      <c r="AC114">
        <v>19347.099999999999</v>
      </c>
      <c r="AD114">
        <v>19309.5</v>
      </c>
      <c r="AE114">
        <v>16936.099999999999</v>
      </c>
      <c r="AF114">
        <v>18465.8</v>
      </c>
      <c r="AG114">
        <v>16702.2</v>
      </c>
      <c r="AH114">
        <v>17553.2</v>
      </c>
      <c r="AI114">
        <v>19388.099999999999</v>
      </c>
      <c r="AJ114">
        <v>17744.2</v>
      </c>
      <c r="AK114">
        <v>19416.7</v>
      </c>
      <c r="AL114">
        <v>15824.7</v>
      </c>
      <c r="AM114">
        <v>18374.8</v>
      </c>
      <c r="AN114">
        <v>13573.5</v>
      </c>
      <c r="AO114">
        <v>15963.6</v>
      </c>
      <c r="AP114">
        <v>16500.900000000001</v>
      </c>
    </row>
    <row r="115" spans="1:42" x14ac:dyDescent="0.25">
      <c r="A115" t="s">
        <v>388</v>
      </c>
      <c r="B115" t="s">
        <v>388</v>
      </c>
      <c r="C115" t="s">
        <v>389</v>
      </c>
      <c r="D115" t="s">
        <v>390</v>
      </c>
      <c r="E115">
        <f t="shared" si="5"/>
        <v>11.546666666666667</v>
      </c>
      <c r="F115">
        <f t="shared" si="6"/>
        <v>8.8339999999999996</v>
      </c>
      <c r="G115">
        <f t="shared" si="7"/>
        <v>8.94</v>
      </c>
      <c r="H115">
        <f t="shared" si="8"/>
        <v>17.608333333333334</v>
      </c>
      <c r="I115">
        <f t="shared" si="9"/>
        <v>9.9583333333333321</v>
      </c>
      <c r="J115">
        <v>1</v>
      </c>
      <c r="M115">
        <v>7.57</v>
      </c>
      <c r="N115">
        <v>20.67</v>
      </c>
      <c r="O115">
        <v>18.100000000000001</v>
      </c>
      <c r="P115">
        <v>4.07</v>
      </c>
      <c r="Q115">
        <v>2.37</v>
      </c>
      <c r="R115">
        <v>16.5</v>
      </c>
      <c r="T115">
        <v>3.95</v>
      </c>
      <c r="U115">
        <v>3.74</v>
      </c>
      <c r="V115">
        <v>14.11</v>
      </c>
      <c r="W115">
        <v>2.41</v>
      </c>
      <c r="X115">
        <v>19.96</v>
      </c>
      <c r="Y115">
        <v>14.54</v>
      </c>
      <c r="Z115">
        <v>10.92</v>
      </c>
      <c r="AA115">
        <v>6.96</v>
      </c>
      <c r="AB115">
        <v>14.71</v>
      </c>
      <c r="AC115">
        <v>4.1500000000000004</v>
      </c>
      <c r="AD115">
        <v>2.36</v>
      </c>
      <c r="AE115">
        <v>15.38</v>
      </c>
      <c r="AF115">
        <v>9.3699999999999992</v>
      </c>
      <c r="AG115">
        <v>33.880000000000003</v>
      </c>
      <c r="AH115">
        <v>19.98</v>
      </c>
      <c r="AI115">
        <v>4.79</v>
      </c>
      <c r="AJ115">
        <v>22.25</v>
      </c>
      <c r="AK115">
        <v>26.77</v>
      </c>
      <c r="AL115">
        <v>12.45</v>
      </c>
      <c r="AM115">
        <v>1.47</v>
      </c>
      <c r="AN115">
        <v>7.12</v>
      </c>
      <c r="AO115">
        <v>4.83</v>
      </c>
      <c r="AP115">
        <v>7.11</v>
      </c>
    </row>
    <row r="116" spans="1:42" x14ac:dyDescent="0.25">
      <c r="A116" t="s">
        <v>391</v>
      </c>
      <c r="B116" t="s">
        <v>391</v>
      </c>
      <c r="C116" t="s">
        <v>392</v>
      </c>
      <c r="D116" t="s">
        <v>393</v>
      </c>
      <c r="E116">
        <f t="shared" si="5"/>
        <v>142.36499999999998</v>
      </c>
      <c r="F116">
        <f t="shared" si="6"/>
        <v>131.62833333333333</v>
      </c>
      <c r="G116">
        <f t="shared" si="7"/>
        <v>74.745000000000005</v>
      </c>
      <c r="H116">
        <f t="shared" si="8"/>
        <v>163.76333333333332</v>
      </c>
      <c r="I116">
        <f t="shared" si="9"/>
        <v>116.34000000000002</v>
      </c>
      <c r="J116">
        <v>1</v>
      </c>
      <c r="M116">
        <v>275.14</v>
      </c>
      <c r="N116">
        <v>159.58000000000001</v>
      </c>
      <c r="O116">
        <v>168.16</v>
      </c>
      <c r="P116">
        <v>50.15</v>
      </c>
      <c r="Q116">
        <v>61.25</v>
      </c>
      <c r="R116">
        <v>139.91</v>
      </c>
      <c r="S116">
        <v>31.56</v>
      </c>
      <c r="T116">
        <v>70.19</v>
      </c>
      <c r="U116">
        <v>40.33</v>
      </c>
      <c r="V116">
        <v>121.44</v>
      </c>
      <c r="W116">
        <v>170.28</v>
      </c>
      <c r="X116">
        <v>355.97</v>
      </c>
      <c r="Y116">
        <v>54.49</v>
      </c>
      <c r="Z116">
        <v>22.82</v>
      </c>
      <c r="AA116">
        <v>108.48</v>
      </c>
      <c r="AB116">
        <v>182.4</v>
      </c>
      <c r="AC116">
        <v>16.12</v>
      </c>
      <c r="AD116">
        <v>64.16</v>
      </c>
      <c r="AE116">
        <v>175.62</v>
      </c>
      <c r="AF116">
        <v>340.45</v>
      </c>
      <c r="AG116">
        <v>96.96</v>
      </c>
      <c r="AH116">
        <v>2.78</v>
      </c>
      <c r="AI116">
        <v>112.48</v>
      </c>
      <c r="AJ116">
        <v>254.29</v>
      </c>
      <c r="AK116">
        <v>271.61</v>
      </c>
      <c r="AL116">
        <v>142.47</v>
      </c>
      <c r="AM116">
        <v>41.42</v>
      </c>
      <c r="AN116">
        <v>9.86</v>
      </c>
    </row>
    <row r="117" spans="1:42" x14ac:dyDescent="0.25">
      <c r="A117" t="s">
        <v>394</v>
      </c>
      <c r="B117" t="s">
        <v>394</v>
      </c>
      <c r="C117" t="s">
        <v>395</v>
      </c>
      <c r="D117" t="s">
        <v>396</v>
      </c>
      <c r="E117">
        <f t="shared" si="5"/>
        <v>6.8633333333333333</v>
      </c>
      <c r="F117">
        <f t="shared" si="6"/>
        <v>6.6950000000000003</v>
      </c>
      <c r="G117">
        <f t="shared" si="7"/>
        <v>8.26</v>
      </c>
      <c r="H117">
        <f t="shared" si="8"/>
        <v>7.5933333333333337</v>
      </c>
      <c r="I117">
        <f t="shared" si="9"/>
        <v>5.6499999999999995</v>
      </c>
      <c r="J117">
        <v>1</v>
      </c>
      <c r="M117">
        <v>7.14</v>
      </c>
      <c r="N117">
        <v>5.38</v>
      </c>
      <c r="O117">
        <v>4.18</v>
      </c>
      <c r="P117">
        <v>8.3699999999999992</v>
      </c>
      <c r="Q117">
        <v>11.73</v>
      </c>
      <c r="R117">
        <v>4.38</v>
      </c>
      <c r="S117">
        <v>7.48</v>
      </c>
      <c r="T117">
        <v>7.71</v>
      </c>
      <c r="U117">
        <v>5.16</v>
      </c>
      <c r="V117">
        <v>7.31</v>
      </c>
      <c r="W117">
        <v>4.17</v>
      </c>
      <c r="X117">
        <v>8.34</v>
      </c>
      <c r="Y117">
        <v>7.71</v>
      </c>
      <c r="AA117">
        <v>7.51</v>
      </c>
      <c r="AB117">
        <v>6.16</v>
      </c>
      <c r="AC117">
        <v>9.42</v>
      </c>
      <c r="AD117">
        <v>10.5</v>
      </c>
      <c r="AE117">
        <v>5.69</v>
      </c>
      <c r="AF117">
        <v>5.36</v>
      </c>
      <c r="AG117">
        <v>6.49</v>
      </c>
      <c r="AH117">
        <v>8.4499999999999993</v>
      </c>
      <c r="AI117">
        <v>10.59</v>
      </c>
      <c r="AJ117">
        <v>8.98</v>
      </c>
      <c r="AK117">
        <v>3.79</v>
      </c>
      <c r="AL117">
        <v>8.84</v>
      </c>
      <c r="AM117">
        <v>7.2</v>
      </c>
      <c r="AN117">
        <v>3.78</v>
      </c>
      <c r="AO117">
        <v>5.48</v>
      </c>
      <c r="AP117">
        <v>4.8099999999999996</v>
      </c>
    </row>
    <row r="118" spans="1:42" x14ac:dyDescent="0.25">
      <c r="A118" t="s">
        <v>397</v>
      </c>
      <c r="B118" t="s">
        <v>398</v>
      </c>
      <c r="C118" t="s">
        <v>399</v>
      </c>
      <c r="D118" t="s">
        <v>400</v>
      </c>
      <c r="E118">
        <f t="shared" si="5"/>
        <v>298.30333333333328</v>
      </c>
      <c r="F118">
        <f t="shared" si="6"/>
        <v>144.81666666666669</v>
      </c>
      <c r="G118">
        <f t="shared" si="7"/>
        <v>418.58833333333331</v>
      </c>
      <c r="H118">
        <f t="shared" si="8"/>
        <v>133.71333333333334</v>
      </c>
      <c r="I118">
        <f t="shared" si="9"/>
        <v>129.96666666666667</v>
      </c>
      <c r="J118">
        <v>3</v>
      </c>
      <c r="M118">
        <v>232.4</v>
      </c>
      <c r="N118">
        <v>157.94</v>
      </c>
      <c r="O118">
        <v>124.11</v>
      </c>
      <c r="P118">
        <v>998.65</v>
      </c>
      <c r="Q118">
        <v>64.09</v>
      </c>
      <c r="R118">
        <v>212.63</v>
      </c>
      <c r="S118">
        <v>61.18</v>
      </c>
      <c r="T118">
        <v>44.01</v>
      </c>
      <c r="U118">
        <v>130.46</v>
      </c>
      <c r="V118">
        <v>407.07</v>
      </c>
      <c r="W118">
        <v>129.87</v>
      </c>
      <c r="X118">
        <v>96.31</v>
      </c>
      <c r="Y118">
        <v>273.95</v>
      </c>
      <c r="Z118">
        <v>490.87</v>
      </c>
      <c r="AA118">
        <v>173.42</v>
      </c>
      <c r="AB118">
        <v>1129.1300000000001</v>
      </c>
      <c r="AC118">
        <v>130.93</v>
      </c>
      <c r="AD118">
        <v>313.23</v>
      </c>
      <c r="AE118">
        <v>127.93</v>
      </c>
      <c r="AF118">
        <v>90.41</v>
      </c>
      <c r="AG118">
        <v>217.47</v>
      </c>
      <c r="AH118">
        <v>147.19999999999999</v>
      </c>
      <c r="AI118">
        <v>161.28</v>
      </c>
      <c r="AJ118">
        <v>57.99</v>
      </c>
      <c r="AK118">
        <v>314.82</v>
      </c>
      <c r="AL118">
        <v>50.3</v>
      </c>
      <c r="AM118">
        <v>154.91</v>
      </c>
      <c r="AN118">
        <v>79.680000000000007</v>
      </c>
      <c r="AO118">
        <v>88.63</v>
      </c>
      <c r="AP118">
        <v>91.46</v>
      </c>
    </row>
    <row r="119" spans="1:42" x14ac:dyDescent="0.25">
      <c r="A119" t="s">
        <v>401</v>
      </c>
      <c r="B119" t="s">
        <v>402</v>
      </c>
      <c r="C119" t="s">
        <v>403</v>
      </c>
      <c r="D119" t="s">
        <v>400</v>
      </c>
      <c r="E119">
        <f t="shared" si="5"/>
        <v>54.851666666666667</v>
      </c>
      <c r="F119">
        <f t="shared" si="6"/>
        <v>47.81</v>
      </c>
      <c r="G119">
        <f t="shared" si="7"/>
        <v>272.20666666666665</v>
      </c>
      <c r="H119">
        <f t="shared" si="8"/>
        <v>37.941666666666663</v>
      </c>
      <c r="I119">
        <f t="shared" si="9"/>
        <v>30.966666666666665</v>
      </c>
      <c r="J119">
        <v>9</v>
      </c>
      <c r="M119">
        <v>48.45</v>
      </c>
      <c r="N119">
        <v>85.69</v>
      </c>
      <c r="O119">
        <v>22.25</v>
      </c>
      <c r="P119">
        <v>127.48</v>
      </c>
      <c r="Q119">
        <v>8.16</v>
      </c>
      <c r="R119">
        <v>37.08</v>
      </c>
      <c r="S119">
        <v>19.47</v>
      </c>
      <c r="T119">
        <v>43.56</v>
      </c>
      <c r="U119">
        <v>66.680000000000007</v>
      </c>
      <c r="V119">
        <v>54.11</v>
      </c>
      <c r="W119">
        <v>25.74</v>
      </c>
      <c r="X119">
        <v>77.3</v>
      </c>
      <c r="Y119">
        <v>38.86</v>
      </c>
      <c r="Z119">
        <v>1405.41</v>
      </c>
      <c r="AA119">
        <v>42.83</v>
      </c>
      <c r="AB119">
        <v>29.02</v>
      </c>
      <c r="AC119">
        <v>67.69</v>
      </c>
      <c r="AD119">
        <v>49.43</v>
      </c>
      <c r="AE119">
        <v>82.13</v>
      </c>
      <c r="AF119">
        <v>35.9</v>
      </c>
      <c r="AG119">
        <v>58.82</v>
      </c>
      <c r="AH119">
        <v>22.04</v>
      </c>
      <c r="AI119">
        <v>22.23</v>
      </c>
      <c r="AJ119">
        <v>6.53</v>
      </c>
      <c r="AK119">
        <v>29.85</v>
      </c>
      <c r="AL119">
        <v>25.48</v>
      </c>
      <c r="AM119">
        <v>21.71</v>
      </c>
      <c r="AN119">
        <v>87.53</v>
      </c>
      <c r="AO119">
        <v>14.14</v>
      </c>
      <c r="AP119">
        <v>7.09</v>
      </c>
    </row>
    <row r="120" spans="1:42" x14ac:dyDescent="0.25">
      <c r="A120" t="s">
        <v>404</v>
      </c>
      <c r="B120" t="s">
        <v>405</v>
      </c>
      <c r="C120" t="s">
        <v>406</v>
      </c>
      <c r="D120" t="s">
        <v>400</v>
      </c>
      <c r="E120">
        <f t="shared" si="5"/>
        <v>36.518333333333331</v>
      </c>
      <c r="F120">
        <f t="shared" si="6"/>
        <v>10.646666666666667</v>
      </c>
      <c r="G120">
        <f t="shared" si="7"/>
        <v>36.028333333333329</v>
      </c>
      <c r="H120">
        <f t="shared" si="8"/>
        <v>10.424999999999999</v>
      </c>
      <c r="I120">
        <f t="shared" si="9"/>
        <v>10.483333333333333</v>
      </c>
      <c r="J120">
        <v>4</v>
      </c>
      <c r="M120">
        <v>26.79</v>
      </c>
      <c r="N120">
        <v>24.63</v>
      </c>
      <c r="O120">
        <v>18.78</v>
      </c>
      <c r="P120">
        <v>121.94</v>
      </c>
      <c r="Q120">
        <v>9.4600000000000009</v>
      </c>
      <c r="R120">
        <v>17.510000000000002</v>
      </c>
      <c r="S120">
        <v>2.5299999999999998</v>
      </c>
      <c r="T120">
        <v>5.54</v>
      </c>
      <c r="U120">
        <v>7.95</v>
      </c>
      <c r="V120">
        <v>29.53</v>
      </c>
      <c r="W120">
        <v>12.16</v>
      </c>
      <c r="X120">
        <v>6.17</v>
      </c>
      <c r="Y120">
        <v>18.600000000000001</v>
      </c>
      <c r="Z120">
        <v>33.46</v>
      </c>
      <c r="AA120">
        <v>16.87</v>
      </c>
      <c r="AB120">
        <v>109.33</v>
      </c>
      <c r="AC120">
        <v>13.1</v>
      </c>
      <c r="AD120">
        <v>24.81</v>
      </c>
      <c r="AE120">
        <v>9.91</v>
      </c>
      <c r="AF120">
        <v>5.94</v>
      </c>
      <c r="AG120">
        <v>16.22</v>
      </c>
      <c r="AH120">
        <v>14.09</v>
      </c>
      <c r="AI120">
        <v>14.74</v>
      </c>
      <c r="AJ120">
        <v>1.65</v>
      </c>
      <c r="AK120">
        <v>31.78</v>
      </c>
      <c r="AL120">
        <v>5.25</v>
      </c>
      <c r="AM120">
        <v>7.41</v>
      </c>
      <c r="AN120">
        <v>6.28</v>
      </c>
      <c r="AO120">
        <v>8.2100000000000009</v>
      </c>
      <c r="AP120">
        <v>3.97</v>
      </c>
    </row>
    <row r="121" spans="1:42" x14ac:dyDescent="0.25">
      <c r="A121" t="s">
        <v>407</v>
      </c>
      <c r="B121" t="s">
        <v>408</v>
      </c>
      <c r="C121" t="s">
        <v>409</v>
      </c>
      <c r="D121" t="s">
        <v>400</v>
      </c>
      <c r="E121">
        <f t="shared" si="5"/>
        <v>238.07333333333335</v>
      </c>
      <c r="F121">
        <f t="shared" si="6"/>
        <v>99.046666666666667</v>
      </c>
      <c r="G121">
        <f t="shared" si="7"/>
        <v>329.76166666666671</v>
      </c>
      <c r="H121">
        <f t="shared" si="8"/>
        <v>168.9</v>
      </c>
      <c r="I121">
        <f t="shared" si="9"/>
        <v>157.12166666666664</v>
      </c>
      <c r="J121">
        <v>16</v>
      </c>
      <c r="M121">
        <v>154.06</v>
      </c>
      <c r="N121">
        <v>162.38</v>
      </c>
      <c r="O121">
        <v>103.41</v>
      </c>
      <c r="P121">
        <v>637.15</v>
      </c>
      <c r="Q121">
        <v>78.03</v>
      </c>
      <c r="R121">
        <v>293.41000000000003</v>
      </c>
      <c r="S121">
        <v>8.9700000000000006</v>
      </c>
      <c r="T121">
        <v>20.2</v>
      </c>
      <c r="U121">
        <v>116.2</v>
      </c>
      <c r="V121">
        <v>252.57</v>
      </c>
      <c r="W121">
        <v>78.48</v>
      </c>
      <c r="X121">
        <v>117.86</v>
      </c>
      <c r="Y121">
        <v>317.23</v>
      </c>
      <c r="Z121">
        <v>373.95</v>
      </c>
      <c r="AA121">
        <v>147.88</v>
      </c>
      <c r="AB121">
        <v>726.03</v>
      </c>
      <c r="AC121">
        <v>125.77</v>
      </c>
      <c r="AD121">
        <v>287.70999999999998</v>
      </c>
      <c r="AE121">
        <v>157.91</v>
      </c>
      <c r="AF121">
        <v>73.37</v>
      </c>
      <c r="AG121">
        <v>326.43</v>
      </c>
      <c r="AH121">
        <v>187.66</v>
      </c>
      <c r="AI121">
        <v>135.13999999999999</v>
      </c>
      <c r="AJ121">
        <v>132.88999999999999</v>
      </c>
      <c r="AK121">
        <v>424.5</v>
      </c>
      <c r="AL121">
        <v>77.05</v>
      </c>
      <c r="AM121">
        <v>103.84</v>
      </c>
      <c r="AN121">
        <v>100.27</v>
      </c>
      <c r="AO121">
        <v>139.65</v>
      </c>
      <c r="AP121">
        <v>97.42</v>
      </c>
    </row>
    <row r="122" spans="1:42" x14ac:dyDescent="0.25">
      <c r="A122" t="s">
        <v>410</v>
      </c>
      <c r="B122" t="s">
        <v>411</v>
      </c>
      <c r="C122" t="s">
        <v>412</v>
      </c>
      <c r="D122" t="s">
        <v>400</v>
      </c>
      <c r="E122">
        <f t="shared" si="5"/>
        <v>7763.8666666666659</v>
      </c>
      <c r="F122">
        <f t="shared" si="6"/>
        <v>4514.2766666666666</v>
      </c>
      <c r="G122">
        <f t="shared" si="7"/>
        <v>10236.891666666666</v>
      </c>
      <c r="H122">
        <f t="shared" si="8"/>
        <v>6555.5133333333333</v>
      </c>
      <c r="I122">
        <f t="shared" si="9"/>
        <v>5102.081666666666</v>
      </c>
      <c r="J122">
        <v>3</v>
      </c>
      <c r="M122">
        <v>5819.39</v>
      </c>
      <c r="N122">
        <v>6485.61</v>
      </c>
      <c r="O122">
        <v>5938.41</v>
      </c>
      <c r="P122">
        <v>11962.7</v>
      </c>
      <c r="Q122">
        <v>2558.09</v>
      </c>
      <c r="R122">
        <v>13819</v>
      </c>
      <c r="S122">
        <v>2576.4899999999998</v>
      </c>
      <c r="T122">
        <v>2372.94</v>
      </c>
      <c r="U122">
        <v>5329.4</v>
      </c>
      <c r="V122">
        <v>6886.41</v>
      </c>
      <c r="W122">
        <v>5053.2</v>
      </c>
      <c r="X122">
        <v>4867.22</v>
      </c>
      <c r="Y122">
        <v>9547.2999999999993</v>
      </c>
      <c r="Z122">
        <v>18693</v>
      </c>
      <c r="AA122">
        <v>5594.78</v>
      </c>
      <c r="AB122">
        <v>12178</v>
      </c>
      <c r="AC122">
        <v>5579.48</v>
      </c>
      <c r="AD122">
        <v>9828.7900000000009</v>
      </c>
      <c r="AE122">
        <v>7025.86</v>
      </c>
      <c r="AF122">
        <v>4375.53</v>
      </c>
      <c r="AG122">
        <v>14446.6</v>
      </c>
      <c r="AH122">
        <v>5075.87</v>
      </c>
      <c r="AI122">
        <v>5427.25</v>
      </c>
      <c r="AJ122">
        <v>2981.97</v>
      </c>
      <c r="AK122">
        <v>10296.9</v>
      </c>
      <c r="AL122">
        <v>3517.23</v>
      </c>
      <c r="AM122">
        <v>5587.53</v>
      </c>
      <c r="AN122">
        <v>2647.5</v>
      </c>
      <c r="AO122">
        <v>4045.26</v>
      </c>
      <c r="AP122">
        <v>4518.07</v>
      </c>
    </row>
    <row r="123" spans="1:42" x14ac:dyDescent="0.25">
      <c r="A123" t="s">
        <v>413</v>
      </c>
      <c r="B123" t="s">
        <v>413</v>
      </c>
      <c r="C123" t="s">
        <v>414</v>
      </c>
      <c r="D123" t="s">
        <v>415</v>
      </c>
      <c r="E123">
        <f t="shared" si="5"/>
        <v>16.145</v>
      </c>
      <c r="F123">
        <f t="shared" si="6"/>
        <v>8.82</v>
      </c>
      <c r="G123">
        <f t="shared" si="7"/>
        <v>10.07</v>
      </c>
      <c r="H123">
        <f t="shared" si="8"/>
        <v>10.283333333333333</v>
      </c>
      <c r="I123">
        <f t="shared" si="9"/>
        <v>7.2575000000000003</v>
      </c>
      <c r="J123">
        <v>1</v>
      </c>
      <c r="M123">
        <v>17.71</v>
      </c>
      <c r="N123">
        <v>17.5</v>
      </c>
      <c r="O123">
        <v>30.18</v>
      </c>
      <c r="P123">
        <v>7.12</v>
      </c>
      <c r="Q123">
        <v>7.59</v>
      </c>
      <c r="R123">
        <v>16.77</v>
      </c>
      <c r="T123">
        <v>2.52</v>
      </c>
      <c r="U123">
        <v>6.04</v>
      </c>
      <c r="V123">
        <v>6.72</v>
      </c>
      <c r="W123">
        <v>11.55</v>
      </c>
      <c r="X123">
        <v>17.27</v>
      </c>
      <c r="Y123">
        <v>3.54</v>
      </c>
      <c r="Z123">
        <v>31.92</v>
      </c>
      <c r="AA123">
        <v>3.7</v>
      </c>
      <c r="AB123">
        <v>11.3</v>
      </c>
      <c r="AC123">
        <v>2.94</v>
      </c>
      <c r="AD123">
        <v>7.02</v>
      </c>
      <c r="AE123">
        <v>12.73</v>
      </c>
      <c r="AF123">
        <v>15</v>
      </c>
      <c r="AG123">
        <v>6.48</v>
      </c>
      <c r="AH123">
        <v>10.54</v>
      </c>
      <c r="AI123">
        <v>7.43</v>
      </c>
      <c r="AJ123">
        <v>9.52</v>
      </c>
      <c r="AK123">
        <v>10.83</v>
      </c>
      <c r="AL123">
        <v>11.45</v>
      </c>
      <c r="AM123">
        <v>1.22</v>
      </c>
      <c r="AN123">
        <v>5.53</v>
      </c>
    </row>
    <row r="124" spans="1:42" x14ac:dyDescent="0.25">
      <c r="A124" t="s">
        <v>416</v>
      </c>
      <c r="B124" t="s">
        <v>416</v>
      </c>
      <c r="C124" t="s">
        <v>417</v>
      </c>
      <c r="D124" t="s">
        <v>418</v>
      </c>
      <c r="E124">
        <f t="shared" si="5"/>
        <v>7.1400000000000006</v>
      </c>
      <c r="F124">
        <f t="shared" si="6"/>
        <v>6.08</v>
      </c>
      <c r="G124">
        <f t="shared" si="7"/>
        <v>7.2700000000000005</v>
      </c>
      <c r="H124">
        <f t="shared" si="8"/>
        <v>10.575000000000001</v>
      </c>
      <c r="I124">
        <f t="shared" si="9"/>
        <v>10.266666666666667</v>
      </c>
      <c r="J124">
        <v>1</v>
      </c>
      <c r="M124">
        <v>11.18</v>
      </c>
      <c r="N124">
        <v>4.12</v>
      </c>
      <c r="O124">
        <v>5.0199999999999996</v>
      </c>
      <c r="P124">
        <v>10.67</v>
      </c>
      <c r="Q124">
        <v>4.71</v>
      </c>
      <c r="S124">
        <v>7.24</v>
      </c>
      <c r="T124">
        <v>5.73</v>
      </c>
      <c r="U124">
        <v>5.66</v>
      </c>
      <c r="V124">
        <v>7.46</v>
      </c>
      <c r="X124">
        <v>4.3099999999999996</v>
      </c>
      <c r="Y124">
        <v>2.6</v>
      </c>
      <c r="Z124">
        <v>4.75</v>
      </c>
      <c r="AA124">
        <v>12.62</v>
      </c>
      <c r="AB124">
        <v>5.4</v>
      </c>
      <c r="AC124">
        <v>12.05</v>
      </c>
      <c r="AD124">
        <v>6.2</v>
      </c>
      <c r="AE124">
        <v>11.41</v>
      </c>
      <c r="AF124">
        <v>7.08</v>
      </c>
      <c r="AG124">
        <v>12.35</v>
      </c>
      <c r="AH124">
        <v>15.92</v>
      </c>
      <c r="AI124">
        <v>11.74</v>
      </c>
      <c r="AJ124">
        <v>4.95</v>
      </c>
      <c r="AK124">
        <v>3.43</v>
      </c>
      <c r="AL124">
        <v>17.28</v>
      </c>
      <c r="AM124">
        <v>11.67</v>
      </c>
      <c r="AN124">
        <v>11.77</v>
      </c>
      <c r="AO124">
        <v>9.07</v>
      </c>
      <c r="AP124">
        <v>8.3800000000000008</v>
      </c>
    </row>
    <row r="125" spans="1:42" x14ac:dyDescent="0.25">
      <c r="A125" t="s">
        <v>419</v>
      </c>
      <c r="B125" t="s">
        <v>420</v>
      </c>
      <c r="C125" t="s">
        <v>421</v>
      </c>
      <c r="D125" t="s">
        <v>422</v>
      </c>
      <c r="E125">
        <f t="shared" si="5"/>
        <v>65.591666666666654</v>
      </c>
      <c r="F125">
        <f t="shared" si="6"/>
        <v>8.4779999999999998</v>
      </c>
      <c r="G125">
        <f t="shared" si="7"/>
        <v>57.685000000000002</v>
      </c>
      <c r="H125">
        <f t="shared" si="8"/>
        <v>6.6620000000000008</v>
      </c>
      <c r="I125">
        <f t="shared" si="9"/>
        <v>7.18</v>
      </c>
      <c r="J125">
        <v>2</v>
      </c>
      <c r="M125">
        <v>5.22</v>
      </c>
      <c r="N125">
        <v>12.47</v>
      </c>
      <c r="O125">
        <v>251.95</v>
      </c>
      <c r="P125">
        <v>82.51</v>
      </c>
      <c r="Q125">
        <v>4.8899999999999997</v>
      </c>
      <c r="R125">
        <v>36.51</v>
      </c>
      <c r="S125">
        <v>12.92</v>
      </c>
      <c r="T125">
        <v>5.12</v>
      </c>
      <c r="U125">
        <v>11.62</v>
      </c>
      <c r="V125">
        <v>2.5</v>
      </c>
      <c r="X125">
        <v>10.23</v>
      </c>
      <c r="Y125">
        <v>15.4</v>
      </c>
      <c r="Z125">
        <v>278.76</v>
      </c>
      <c r="AA125">
        <v>9.31</v>
      </c>
      <c r="AB125">
        <v>10.8</v>
      </c>
      <c r="AC125">
        <v>14.43</v>
      </c>
      <c r="AD125">
        <v>17.41</v>
      </c>
      <c r="AE125">
        <v>13.07</v>
      </c>
      <c r="AG125">
        <v>1.59</v>
      </c>
      <c r="AH125">
        <v>10.87</v>
      </c>
      <c r="AI125">
        <v>3.54</v>
      </c>
      <c r="AJ125">
        <v>4.24</v>
      </c>
      <c r="AK125">
        <v>6.62</v>
      </c>
      <c r="AM125">
        <v>4.13</v>
      </c>
      <c r="AN125">
        <v>10.79</v>
      </c>
    </row>
    <row r="126" spans="1:42" x14ac:dyDescent="0.25">
      <c r="A126" t="s">
        <v>423</v>
      </c>
      <c r="B126" t="s">
        <v>423</v>
      </c>
      <c r="C126" t="s">
        <v>424</v>
      </c>
      <c r="D126" t="s">
        <v>425</v>
      </c>
      <c r="E126">
        <f t="shared" si="5"/>
        <v>37.523333333333333</v>
      </c>
      <c r="F126">
        <f t="shared" si="6"/>
        <v>0.81</v>
      </c>
      <c r="G126">
        <f t="shared" si="7"/>
        <v>25.125</v>
      </c>
      <c r="H126">
        <f t="shared" si="8"/>
        <v>3.3424999999999998</v>
      </c>
      <c r="I126">
        <f t="shared" si="9"/>
        <v>0.99</v>
      </c>
      <c r="J126">
        <v>1</v>
      </c>
      <c r="N126">
        <v>5.57</v>
      </c>
      <c r="P126">
        <v>88.24</v>
      </c>
      <c r="R126">
        <v>18.760000000000002</v>
      </c>
      <c r="V126">
        <v>0.81</v>
      </c>
      <c r="Z126">
        <v>47.64</v>
      </c>
      <c r="AD126">
        <v>2.61</v>
      </c>
      <c r="AE126">
        <v>2.62</v>
      </c>
      <c r="AG126">
        <v>4.63</v>
      </c>
      <c r="AH126">
        <v>3.7</v>
      </c>
      <c r="AJ126">
        <v>2.42</v>
      </c>
      <c r="AM126">
        <v>0.99</v>
      </c>
    </row>
    <row r="127" spans="1:42" x14ac:dyDescent="0.25">
      <c r="A127" t="s">
        <v>426</v>
      </c>
      <c r="B127" t="s">
        <v>426</v>
      </c>
      <c r="C127" t="s">
        <v>427</v>
      </c>
      <c r="D127" t="s">
        <v>428</v>
      </c>
      <c r="E127">
        <f t="shared" si="5"/>
        <v>40.645000000000003</v>
      </c>
      <c r="F127">
        <f t="shared" si="6"/>
        <v>41.228333333333332</v>
      </c>
      <c r="G127">
        <f t="shared" si="7"/>
        <v>42.614999999999995</v>
      </c>
      <c r="H127">
        <f t="shared" si="8"/>
        <v>45.571666666666665</v>
      </c>
      <c r="I127">
        <f t="shared" si="9"/>
        <v>38.486666666666672</v>
      </c>
      <c r="J127">
        <v>1</v>
      </c>
      <c r="M127">
        <v>46.05</v>
      </c>
      <c r="N127">
        <v>46.84</v>
      </c>
      <c r="O127">
        <v>44.71</v>
      </c>
      <c r="P127">
        <v>47.15</v>
      </c>
      <c r="Q127">
        <v>19.760000000000002</v>
      </c>
      <c r="R127">
        <v>39.36</v>
      </c>
      <c r="S127">
        <v>53.56</v>
      </c>
      <c r="T127">
        <v>41.93</v>
      </c>
      <c r="U127">
        <v>36.32</v>
      </c>
      <c r="V127">
        <v>54.21</v>
      </c>
      <c r="W127">
        <v>19.68</v>
      </c>
      <c r="X127">
        <v>41.67</v>
      </c>
      <c r="Y127">
        <v>50.04</v>
      </c>
      <c r="Z127">
        <v>27.25</v>
      </c>
      <c r="AA127">
        <v>48.53</v>
      </c>
      <c r="AB127">
        <v>56.95</v>
      </c>
      <c r="AC127">
        <v>23.7</v>
      </c>
      <c r="AD127">
        <v>49.22</v>
      </c>
      <c r="AE127">
        <v>43.73</v>
      </c>
      <c r="AF127">
        <v>29.99</v>
      </c>
      <c r="AG127">
        <v>49.62</v>
      </c>
      <c r="AH127">
        <v>43.51</v>
      </c>
      <c r="AI127">
        <v>65.78</v>
      </c>
      <c r="AJ127">
        <v>40.799999999999997</v>
      </c>
      <c r="AK127">
        <v>21.64</v>
      </c>
      <c r="AL127">
        <v>41.86</v>
      </c>
      <c r="AM127">
        <v>43.77</v>
      </c>
      <c r="AN127">
        <v>20.420000000000002</v>
      </c>
      <c r="AO127">
        <v>58.12</v>
      </c>
      <c r="AP127">
        <v>45.11</v>
      </c>
    </row>
    <row r="128" spans="1:42" x14ac:dyDescent="0.25">
      <c r="A128" t="s">
        <v>429</v>
      </c>
      <c r="B128" t="s">
        <v>429</v>
      </c>
      <c r="C128" t="s">
        <v>430</v>
      </c>
      <c r="D128" t="s">
        <v>431</v>
      </c>
      <c r="E128">
        <f t="shared" si="5"/>
        <v>6.6050000000000004</v>
      </c>
      <c r="F128">
        <f t="shared" si="6"/>
        <v>2.9233333333333333</v>
      </c>
      <c r="G128">
        <f t="shared" si="7"/>
        <v>4.12</v>
      </c>
      <c r="H128">
        <f t="shared" si="8"/>
        <v>6.1599999999999993</v>
      </c>
      <c r="I128">
        <f t="shared" si="9"/>
        <v>11.344999999999999</v>
      </c>
      <c r="J128">
        <v>1</v>
      </c>
      <c r="M128">
        <v>5.05</v>
      </c>
      <c r="N128">
        <v>4.78</v>
      </c>
      <c r="O128">
        <v>14.47</v>
      </c>
      <c r="P128">
        <v>4.54</v>
      </c>
      <c r="Q128">
        <v>8.4700000000000006</v>
      </c>
      <c r="R128">
        <v>2.3199999999999998</v>
      </c>
      <c r="U128">
        <v>2.67</v>
      </c>
      <c r="V128">
        <v>3.47</v>
      </c>
      <c r="X128">
        <v>2.63</v>
      </c>
      <c r="Z128">
        <v>4.6100000000000003</v>
      </c>
      <c r="AA128">
        <v>0.09</v>
      </c>
      <c r="AB128">
        <v>5.94</v>
      </c>
      <c r="AC128">
        <v>5.84</v>
      </c>
      <c r="AE128">
        <v>4.87</v>
      </c>
      <c r="AG128">
        <v>4.7300000000000004</v>
      </c>
      <c r="AH128">
        <v>11.04</v>
      </c>
      <c r="AI128">
        <v>2.33</v>
      </c>
      <c r="AJ128">
        <v>7.83</v>
      </c>
      <c r="AL128">
        <v>3.54</v>
      </c>
      <c r="AN128">
        <v>19.149999999999999</v>
      </c>
    </row>
    <row r="129" spans="1:42" x14ac:dyDescent="0.25">
      <c r="A129" t="s">
        <v>432</v>
      </c>
      <c r="B129" t="s">
        <v>432</v>
      </c>
      <c r="C129" t="s">
        <v>433</v>
      </c>
      <c r="D129" t="s">
        <v>434</v>
      </c>
      <c r="E129">
        <f t="shared" si="5"/>
        <v>475.01</v>
      </c>
      <c r="F129">
        <f t="shared" si="6"/>
        <v>164.94</v>
      </c>
      <c r="G129">
        <f t="shared" si="7"/>
        <v>147.48333333333332</v>
      </c>
      <c r="H129">
        <f t="shared" si="8"/>
        <v>59.783333333333324</v>
      </c>
      <c r="I129">
        <f t="shared" si="9"/>
        <v>430.58333333333343</v>
      </c>
      <c r="J129">
        <v>1</v>
      </c>
      <c r="Q129">
        <v>848.36</v>
      </c>
      <c r="R129">
        <v>101.66</v>
      </c>
      <c r="T129">
        <v>164.94</v>
      </c>
      <c r="AA129">
        <v>4.42</v>
      </c>
      <c r="AC129">
        <v>422.46</v>
      </c>
      <c r="AD129">
        <v>15.57</v>
      </c>
      <c r="AE129">
        <v>5.42</v>
      </c>
      <c r="AF129">
        <v>135.38999999999999</v>
      </c>
      <c r="AH129">
        <v>38.54</v>
      </c>
      <c r="AN129">
        <v>1092.3900000000001</v>
      </c>
      <c r="AO129">
        <v>198.89</v>
      </c>
      <c r="AP129">
        <v>0.47</v>
      </c>
    </row>
    <row r="130" spans="1:42" x14ac:dyDescent="0.25">
      <c r="A130" t="s">
        <v>435</v>
      </c>
      <c r="B130" t="s">
        <v>435</v>
      </c>
      <c r="C130" t="s">
        <v>436</v>
      </c>
      <c r="D130" t="s">
        <v>437</v>
      </c>
      <c r="E130">
        <f t="shared" si="5"/>
        <v>8.9</v>
      </c>
      <c r="F130">
        <f t="shared" si="6"/>
        <v>21.81</v>
      </c>
      <c r="G130">
        <f t="shared" si="7"/>
        <v>17.011666666666667</v>
      </c>
      <c r="H130">
        <f t="shared" si="8"/>
        <v>14.191666666666668</v>
      </c>
      <c r="I130">
        <f t="shared" si="9"/>
        <v>8.4466666666666654</v>
      </c>
      <c r="J130">
        <v>1</v>
      </c>
      <c r="M130">
        <v>6.83</v>
      </c>
      <c r="N130">
        <v>9.32</v>
      </c>
      <c r="O130">
        <v>7.25</v>
      </c>
      <c r="P130">
        <v>4.45</v>
      </c>
      <c r="Q130">
        <v>18.670000000000002</v>
      </c>
      <c r="R130">
        <v>6.88</v>
      </c>
      <c r="S130">
        <v>45.72</v>
      </c>
      <c r="T130">
        <v>33.57</v>
      </c>
      <c r="U130">
        <v>6.97</v>
      </c>
      <c r="V130">
        <v>22.33</v>
      </c>
      <c r="W130">
        <v>4.9400000000000004</v>
      </c>
      <c r="X130">
        <v>17.329999999999998</v>
      </c>
      <c r="Y130">
        <v>22.74</v>
      </c>
      <c r="Z130">
        <v>7.15</v>
      </c>
      <c r="AA130">
        <v>29.59</v>
      </c>
      <c r="AB130">
        <v>29.23</v>
      </c>
      <c r="AC130">
        <v>6.13</v>
      </c>
      <c r="AD130">
        <v>7.23</v>
      </c>
      <c r="AE130">
        <v>8.23</v>
      </c>
      <c r="AF130">
        <v>9.73</v>
      </c>
      <c r="AG130">
        <v>22.71</v>
      </c>
      <c r="AH130">
        <v>30.66</v>
      </c>
      <c r="AI130">
        <v>7.31</v>
      </c>
      <c r="AJ130">
        <v>6.51</v>
      </c>
      <c r="AK130">
        <v>5.88</v>
      </c>
      <c r="AL130">
        <v>5.88</v>
      </c>
      <c r="AM130">
        <v>3.08</v>
      </c>
      <c r="AN130">
        <v>26.79</v>
      </c>
      <c r="AO130">
        <v>3.14</v>
      </c>
      <c r="AP130">
        <v>5.91</v>
      </c>
    </row>
    <row r="131" spans="1:42" x14ac:dyDescent="0.25">
      <c r="A131" t="s">
        <v>438</v>
      </c>
      <c r="B131" t="s">
        <v>439</v>
      </c>
      <c r="C131" t="s">
        <v>440</v>
      </c>
      <c r="D131" t="s">
        <v>441</v>
      </c>
      <c r="E131">
        <f t="shared" si="5"/>
        <v>13.120000000000001</v>
      </c>
      <c r="F131">
        <f t="shared" si="6"/>
        <v>2.6666666666666665</v>
      </c>
      <c r="G131">
        <f t="shared" si="7"/>
        <v>1.93</v>
      </c>
      <c r="H131">
        <f t="shared" si="8"/>
        <v>45.696666666666665</v>
      </c>
      <c r="I131">
        <f t="shared" si="9"/>
        <v>4.3899999999999997</v>
      </c>
      <c r="J131">
        <v>4</v>
      </c>
      <c r="N131">
        <v>4.0199999999999996</v>
      </c>
      <c r="O131">
        <v>0.23</v>
      </c>
      <c r="Q131">
        <v>2.71</v>
      </c>
      <c r="R131">
        <v>45.52</v>
      </c>
      <c r="U131">
        <v>1.03</v>
      </c>
      <c r="V131">
        <v>2.27</v>
      </c>
      <c r="X131">
        <v>4.7</v>
      </c>
      <c r="AD131">
        <v>1.93</v>
      </c>
      <c r="AE131">
        <v>4.54</v>
      </c>
      <c r="AG131">
        <v>1.93</v>
      </c>
      <c r="AJ131">
        <v>130.62</v>
      </c>
      <c r="AL131">
        <v>2.9</v>
      </c>
      <c r="AN131">
        <v>5.88</v>
      </c>
    </row>
    <row r="132" spans="1:42" x14ac:dyDescent="0.25">
      <c r="A132" t="s">
        <v>442</v>
      </c>
      <c r="B132" t="s">
        <v>442</v>
      </c>
      <c r="C132" t="s">
        <v>443</v>
      </c>
      <c r="D132" t="s">
        <v>444</v>
      </c>
      <c r="E132">
        <f t="shared" ref="E132:E195" si="10">AVERAGE(M132:R132)</f>
        <v>21.139999999999997</v>
      </c>
      <c r="F132">
        <f t="shared" ref="F132:F195" si="11">AVERAGE(S132:X132)</f>
        <v>19.247999999999998</v>
      </c>
      <c r="G132">
        <f t="shared" ref="G132:G195" si="12">AVERAGE(Y132:AD132)</f>
        <v>27.640000000000004</v>
      </c>
      <c r="H132">
        <f t="shared" ref="H132:H195" si="13">AVERAGE(AE132:AJ132)</f>
        <v>27.114999999999995</v>
      </c>
      <c r="I132">
        <f t="shared" ref="I132:I195" si="14">AVERAGE(AK132:AP132)</f>
        <v>42.746666666666663</v>
      </c>
      <c r="J132">
        <v>1</v>
      </c>
      <c r="M132">
        <v>10.11</v>
      </c>
      <c r="N132">
        <v>22.06</v>
      </c>
      <c r="O132">
        <v>16.010000000000002</v>
      </c>
      <c r="P132">
        <v>7.15</v>
      </c>
      <c r="Q132">
        <v>67.459999999999994</v>
      </c>
      <c r="R132">
        <v>4.05</v>
      </c>
      <c r="S132">
        <v>8.09</v>
      </c>
      <c r="T132">
        <v>6.68</v>
      </c>
      <c r="U132">
        <v>23.97</v>
      </c>
      <c r="V132">
        <v>31.26</v>
      </c>
      <c r="X132">
        <v>26.24</v>
      </c>
      <c r="Y132">
        <v>48.88</v>
      </c>
      <c r="AB132">
        <v>18.690000000000001</v>
      </c>
      <c r="AC132">
        <v>9.57</v>
      </c>
      <c r="AD132">
        <v>33.42</v>
      </c>
      <c r="AE132">
        <v>12.77</v>
      </c>
      <c r="AF132">
        <v>15.98</v>
      </c>
      <c r="AG132">
        <v>26.14</v>
      </c>
      <c r="AH132">
        <v>64.989999999999995</v>
      </c>
      <c r="AI132">
        <v>24.83</v>
      </c>
      <c r="AJ132">
        <v>17.98</v>
      </c>
      <c r="AK132">
        <v>19.09</v>
      </c>
      <c r="AL132">
        <v>5.98</v>
      </c>
      <c r="AM132">
        <v>86.41</v>
      </c>
      <c r="AN132">
        <v>97.86</v>
      </c>
      <c r="AO132">
        <v>28.51</v>
      </c>
      <c r="AP132">
        <v>18.63</v>
      </c>
    </row>
    <row r="133" spans="1:42" x14ac:dyDescent="0.25">
      <c r="A133" t="s">
        <v>445</v>
      </c>
      <c r="B133" t="s">
        <v>445</v>
      </c>
      <c r="C133" t="s">
        <v>446</v>
      </c>
      <c r="D133" t="s">
        <v>447</v>
      </c>
      <c r="E133">
        <f t="shared" si="10"/>
        <v>8.4875000000000007</v>
      </c>
      <c r="F133">
        <f t="shared" si="11"/>
        <v>6.4433333333333325</v>
      </c>
      <c r="G133">
        <f t="shared" si="12"/>
        <v>7.2750000000000004</v>
      </c>
      <c r="H133">
        <f t="shared" si="13"/>
        <v>23.67</v>
      </c>
      <c r="I133">
        <f t="shared" si="14"/>
        <v>9.76</v>
      </c>
      <c r="J133">
        <v>1</v>
      </c>
      <c r="M133">
        <v>6.4</v>
      </c>
      <c r="N133">
        <v>4.16</v>
      </c>
      <c r="O133">
        <v>6.45</v>
      </c>
      <c r="Q133">
        <v>16.940000000000001</v>
      </c>
      <c r="U133">
        <v>6.35</v>
      </c>
      <c r="V133">
        <v>6.38</v>
      </c>
      <c r="X133">
        <v>6.6</v>
      </c>
      <c r="Y133">
        <v>11.59</v>
      </c>
      <c r="AC133">
        <v>2.96</v>
      </c>
      <c r="AE133">
        <v>5.42</v>
      </c>
      <c r="AG133">
        <v>4.26</v>
      </c>
      <c r="AH133">
        <v>81.400000000000006</v>
      </c>
      <c r="AI133">
        <v>3.6</v>
      </c>
      <c r="AK133">
        <v>2.99</v>
      </c>
      <c r="AL133">
        <v>3.84</v>
      </c>
      <c r="AM133">
        <v>7.55</v>
      </c>
      <c r="AN133">
        <v>34.96</v>
      </c>
      <c r="AO133">
        <v>4.92</v>
      </c>
      <c r="AP133">
        <v>4.3</v>
      </c>
    </row>
    <row r="134" spans="1:42" x14ac:dyDescent="0.25">
      <c r="A134" t="s">
        <v>448</v>
      </c>
      <c r="B134" t="s">
        <v>448</v>
      </c>
      <c r="C134" t="s">
        <v>449</v>
      </c>
      <c r="D134" t="s">
        <v>450</v>
      </c>
      <c r="E134">
        <f>AVERAGE(M134:R134)</f>
        <v>3.476</v>
      </c>
      <c r="F134">
        <f>AVERAGE(S134:X134)</f>
        <v>4.0474999999999994</v>
      </c>
      <c r="G134">
        <f>AVERAGE(Y134:AD134)</f>
        <v>3.9424999999999999</v>
      </c>
      <c r="H134">
        <f>AVERAGE(AE134:AJ134)</f>
        <v>7.0266666666666664</v>
      </c>
      <c r="I134">
        <f>AVERAGE(AK134:AP134)</f>
        <v>5.168000000000001</v>
      </c>
      <c r="J134">
        <v>1</v>
      </c>
      <c r="M134">
        <v>1.68</v>
      </c>
      <c r="N134">
        <v>3.01</v>
      </c>
      <c r="O134">
        <v>2.46</v>
      </c>
      <c r="P134">
        <v>1.8</v>
      </c>
      <c r="Q134">
        <v>8.43</v>
      </c>
      <c r="S134">
        <v>2.5299999999999998</v>
      </c>
      <c r="U134">
        <v>1.75</v>
      </c>
      <c r="V134">
        <v>5.81</v>
      </c>
      <c r="X134">
        <v>6.1</v>
      </c>
      <c r="Y134">
        <v>1.52</v>
      </c>
      <c r="AB134">
        <v>2.77</v>
      </c>
      <c r="AC134">
        <v>4.3099999999999996</v>
      </c>
      <c r="AD134">
        <v>7.17</v>
      </c>
      <c r="AF134">
        <v>1.63</v>
      </c>
      <c r="AH134">
        <v>15.94</v>
      </c>
      <c r="AI134">
        <v>3.51</v>
      </c>
      <c r="AK134">
        <v>4.96</v>
      </c>
      <c r="AL134">
        <v>2.5</v>
      </c>
      <c r="AM134">
        <v>5.23</v>
      </c>
      <c r="AN134">
        <v>10.94</v>
      </c>
      <c r="AO134">
        <v>2.21</v>
      </c>
    </row>
    <row r="135" spans="1:42" x14ac:dyDescent="0.25">
      <c r="A135" t="s">
        <v>451</v>
      </c>
      <c r="B135" t="s">
        <v>451</v>
      </c>
      <c r="C135" t="s">
        <v>452</v>
      </c>
      <c r="D135" t="s">
        <v>453</v>
      </c>
      <c r="E135">
        <f t="shared" si="10"/>
        <v>28.201666666666664</v>
      </c>
      <c r="F135">
        <f t="shared" si="11"/>
        <v>24.416666666666668</v>
      </c>
      <c r="G135">
        <f t="shared" si="12"/>
        <v>15.561666666666667</v>
      </c>
      <c r="H135">
        <f t="shared" si="13"/>
        <v>28.851666666666663</v>
      </c>
      <c r="I135">
        <f t="shared" si="14"/>
        <v>22.002500000000001</v>
      </c>
      <c r="J135">
        <v>1</v>
      </c>
      <c r="M135">
        <v>55.61</v>
      </c>
      <c r="N135">
        <v>31.16</v>
      </c>
      <c r="O135">
        <v>39.090000000000003</v>
      </c>
      <c r="P135">
        <v>7.52</v>
      </c>
      <c r="Q135">
        <v>13.85</v>
      </c>
      <c r="R135">
        <v>21.98</v>
      </c>
      <c r="S135">
        <v>3.3</v>
      </c>
      <c r="T135">
        <v>14.48</v>
      </c>
      <c r="U135">
        <v>12.81</v>
      </c>
      <c r="V135">
        <v>20.32</v>
      </c>
      <c r="W135">
        <v>30.66</v>
      </c>
      <c r="X135">
        <v>64.930000000000007</v>
      </c>
      <c r="Y135">
        <v>15.47</v>
      </c>
      <c r="Z135">
        <v>8.41</v>
      </c>
      <c r="AA135">
        <v>23.38</v>
      </c>
      <c r="AB135">
        <v>31.3</v>
      </c>
      <c r="AC135">
        <v>4.95</v>
      </c>
      <c r="AD135">
        <v>9.86</v>
      </c>
      <c r="AE135">
        <v>34.19</v>
      </c>
      <c r="AF135">
        <v>51.85</v>
      </c>
      <c r="AG135">
        <v>13.82</v>
      </c>
      <c r="AH135">
        <v>3</v>
      </c>
      <c r="AI135">
        <v>15.54</v>
      </c>
      <c r="AJ135">
        <v>54.71</v>
      </c>
      <c r="AK135">
        <v>52.16</v>
      </c>
      <c r="AL135">
        <v>23.87</v>
      </c>
      <c r="AM135">
        <v>4.54</v>
      </c>
      <c r="AN135">
        <v>7.44</v>
      </c>
    </row>
    <row r="136" spans="1:42" x14ac:dyDescent="0.25">
      <c r="A136" t="s">
        <v>454</v>
      </c>
      <c r="B136" t="s">
        <v>454</v>
      </c>
      <c r="C136" t="s">
        <v>455</v>
      </c>
      <c r="D136" t="s">
        <v>456</v>
      </c>
      <c r="E136">
        <f t="shared" si="10"/>
        <v>21.928333333333331</v>
      </c>
      <c r="F136">
        <f t="shared" si="11"/>
        <v>9.3883333333333336</v>
      </c>
      <c r="G136">
        <f t="shared" si="12"/>
        <v>46.225000000000001</v>
      </c>
      <c r="H136">
        <f t="shared" si="13"/>
        <v>16.073333333333334</v>
      </c>
      <c r="I136">
        <f t="shared" si="14"/>
        <v>8.9099999999999984</v>
      </c>
      <c r="J136">
        <v>1</v>
      </c>
      <c r="M136">
        <v>12.89</v>
      </c>
      <c r="N136">
        <v>15.33</v>
      </c>
      <c r="O136">
        <v>29.33</v>
      </c>
      <c r="P136">
        <v>32.49</v>
      </c>
      <c r="Q136">
        <v>6.3</v>
      </c>
      <c r="R136">
        <v>35.229999999999997</v>
      </c>
      <c r="S136">
        <v>4.93</v>
      </c>
      <c r="T136">
        <v>5.65</v>
      </c>
      <c r="U136">
        <v>19.739999999999998</v>
      </c>
      <c r="V136">
        <v>14.29</v>
      </c>
      <c r="W136">
        <v>3.16</v>
      </c>
      <c r="X136">
        <v>8.56</v>
      </c>
      <c r="Y136">
        <v>13.78</v>
      </c>
      <c r="Z136">
        <v>153.29</v>
      </c>
      <c r="AA136">
        <v>16.63</v>
      </c>
      <c r="AB136">
        <v>53.74</v>
      </c>
      <c r="AC136">
        <v>16.239999999999998</v>
      </c>
      <c r="AD136">
        <v>23.67</v>
      </c>
      <c r="AE136">
        <v>20.78</v>
      </c>
      <c r="AF136">
        <v>11.76</v>
      </c>
      <c r="AG136">
        <v>28.76</v>
      </c>
      <c r="AH136">
        <v>14.89</v>
      </c>
      <c r="AI136">
        <v>11.83</v>
      </c>
      <c r="AJ136">
        <v>8.42</v>
      </c>
      <c r="AK136">
        <v>17.309999999999999</v>
      </c>
      <c r="AL136">
        <v>10.88</v>
      </c>
      <c r="AM136">
        <v>8.02</v>
      </c>
      <c r="AN136">
        <v>6.12</v>
      </c>
      <c r="AO136">
        <v>6.21</v>
      </c>
      <c r="AP136">
        <v>4.92</v>
      </c>
    </row>
    <row r="137" spans="1:42" x14ac:dyDescent="0.25">
      <c r="A137" t="s">
        <v>457</v>
      </c>
      <c r="B137" t="s">
        <v>457</v>
      </c>
      <c r="C137" t="s">
        <v>458</v>
      </c>
      <c r="D137" t="s">
        <v>459</v>
      </c>
      <c r="E137">
        <f t="shared" si="10"/>
        <v>236.92500000000001</v>
      </c>
      <c r="F137">
        <f t="shared" si="11"/>
        <v>34.28</v>
      </c>
      <c r="G137">
        <f t="shared" si="12"/>
        <v>237.82</v>
      </c>
      <c r="H137">
        <f t="shared" si="13"/>
        <v>202.02499999999998</v>
      </c>
      <c r="I137">
        <f t="shared" si="14"/>
        <v>1051.96</v>
      </c>
      <c r="J137">
        <v>1</v>
      </c>
      <c r="Q137">
        <v>440.36</v>
      </c>
      <c r="R137">
        <v>33.49</v>
      </c>
      <c r="X137">
        <v>34.28</v>
      </c>
      <c r="AC137">
        <v>175.99</v>
      </c>
      <c r="AD137">
        <v>299.64999999999998</v>
      </c>
      <c r="AH137">
        <v>5.4</v>
      </c>
      <c r="AI137">
        <v>398.65</v>
      </c>
      <c r="AL137">
        <v>8.48</v>
      </c>
      <c r="AN137">
        <v>3091.81</v>
      </c>
      <c r="AO137">
        <v>55.59</v>
      </c>
    </row>
    <row r="138" spans="1:42" x14ac:dyDescent="0.25">
      <c r="A138" t="s">
        <v>460</v>
      </c>
      <c r="B138" t="s">
        <v>460</v>
      </c>
      <c r="C138" t="s">
        <v>461</v>
      </c>
      <c r="D138" t="s">
        <v>462</v>
      </c>
      <c r="E138">
        <f t="shared" si="10"/>
        <v>88.824999999999989</v>
      </c>
      <c r="F138">
        <f t="shared" si="11"/>
        <v>18.526000000000003</v>
      </c>
      <c r="G138">
        <f t="shared" si="12"/>
        <v>14.753333333333336</v>
      </c>
      <c r="H138">
        <f t="shared" si="13"/>
        <v>15.520000000000001</v>
      </c>
      <c r="I138">
        <f t="shared" si="14"/>
        <v>21.064</v>
      </c>
      <c r="J138">
        <v>1</v>
      </c>
      <c r="M138">
        <v>10.54</v>
      </c>
      <c r="N138">
        <v>9.67</v>
      </c>
      <c r="O138">
        <v>9.68</v>
      </c>
      <c r="P138">
        <v>7.45</v>
      </c>
      <c r="Q138">
        <v>483.95</v>
      </c>
      <c r="R138">
        <v>11.66</v>
      </c>
      <c r="S138">
        <v>26.53</v>
      </c>
      <c r="T138">
        <v>25.81</v>
      </c>
      <c r="U138">
        <v>14.59</v>
      </c>
      <c r="V138">
        <v>10.19</v>
      </c>
      <c r="X138">
        <v>15.51</v>
      </c>
      <c r="Y138">
        <v>9.9700000000000006</v>
      </c>
      <c r="Z138">
        <v>7.81</v>
      </c>
      <c r="AA138">
        <v>18.87</v>
      </c>
      <c r="AB138">
        <v>11.43</v>
      </c>
      <c r="AC138">
        <v>26.32</v>
      </c>
      <c r="AD138">
        <v>14.12</v>
      </c>
      <c r="AE138">
        <v>4.97</v>
      </c>
      <c r="AF138">
        <v>9.81</v>
      </c>
      <c r="AH138">
        <v>40.630000000000003</v>
      </c>
      <c r="AI138">
        <v>18.36</v>
      </c>
      <c r="AJ138">
        <v>3.83</v>
      </c>
      <c r="AL138">
        <v>8.51</v>
      </c>
      <c r="AM138">
        <v>7.92</v>
      </c>
      <c r="AN138">
        <v>60.75</v>
      </c>
      <c r="AO138">
        <v>9.6199999999999992</v>
      </c>
      <c r="AP138">
        <v>18.52</v>
      </c>
    </row>
    <row r="139" spans="1:42" x14ac:dyDescent="0.25">
      <c r="A139" t="s">
        <v>463</v>
      </c>
      <c r="B139" t="s">
        <v>463</v>
      </c>
      <c r="C139" t="s">
        <v>464</v>
      </c>
      <c r="D139" t="s">
        <v>465</v>
      </c>
      <c r="E139">
        <f t="shared" si="10"/>
        <v>16671.55</v>
      </c>
      <c r="F139">
        <f t="shared" si="11"/>
        <v>16589.816666666666</v>
      </c>
      <c r="G139">
        <f t="shared" si="12"/>
        <v>18878.466666666667</v>
      </c>
      <c r="H139">
        <f t="shared" si="13"/>
        <v>17645.766666666666</v>
      </c>
      <c r="I139">
        <f t="shared" si="14"/>
        <v>17110.314999999999</v>
      </c>
      <c r="J139">
        <v>1</v>
      </c>
      <c r="M139">
        <v>16753.7</v>
      </c>
      <c r="N139">
        <v>16318</v>
      </c>
      <c r="O139">
        <v>17331.400000000001</v>
      </c>
      <c r="P139">
        <v>18605.2</v>
      </c>
      <c r="Q139">
        <v>14592.3</v>
      </c>
      <c r="R139">
        <v>16428.7</v>
      </c>
      <c r="S139">
        <v>18841</v>
      </c>
      <c r="T139">
        <v>19158.5</v>
      </c>
      <c r="U139">
        <v>16821.400000000001</v>
      </c>
      <c r="V139">
        <v>17833.3</v>
      </c>
      <c r="W139">
        <v>12304.2</v>
      </c>
      <c r="X139">
        <v>14580.5</v>
      </c>
      <c r="Y139">
        <v>17135.3</v>
      </c>
      <c r="Z139">
        <v>17617.8</v>
      </c>
      <c r="AA139">
        <v>19996.7</v>
      </c>
      <c r="AB139">
        <v>18354.8</v>
      </c>
      <c r="AC139">
        <v>19751</v>
      </c>
      <c r="AD139">
        <v>20415.2</v>
      </c>
      <c r="AE139">
        <v>16609.3</v>
      </c>
      <c r="AF139">
        <v>12489.7</v>
      </c>
      <c r="AG139">
        <v>19399.599999999999</v>
      </c>
      <c r="AH139">
        <v>19372.3</v>
      </c>
      <c r="AI139">
        <v>23306</v>
      </c>
      <c r="AJ139">
        <v>14697.7</v>
      </c>
      <c r="AK139">
        <v>11749.7</v>
      </c>
      <c r="AL139">
        <v>18658.900000000001</v>
      </c>
      <c r="AM139">
        <v>21036.2</v>
      </c>
      <c r="AN139">
        <v>9101.7900000000009</v>
      </c>
      <c r="AO139">
        <v>20888.5</v>
      </c>
      <c r="AP139">
        <v>21226.799999999999</v>
      </c>
    </row>
    <row r="140" spans="1:42" x14ac:dyDescent="0.25">
      <c r="A140" t="s">
        <v>466</v>
      </c>
      <c r="B140" t="s">
        <v>466</v>
      </c>
      <c r="C140" t="s">
        <v>467</v>
      </c>
      <c r="D140" t="s">
        <v>468</v>
      </c>
      <c r="E140">
        <f t="shared" si="10"/>
        <v>116587.63333333335</v>
      </c>
      <c r="F140">
        <f t="shared" si="11"/>
        <v>134258.33333333334</v>
      </c>
      <c r="G140">
        <f t="shared" si="12"/>
        <v>152705.16666666666</v>
      </c>
      <c r="H140">
        <f t="shared" si="13"/>
        <v>139195.33333333334</v>
      </c>
      <c r="I140">
        <f t="shared" si="14"/>
        <v>115253.01666666668</v>
      </c>
      <c r="J140">
        <v>1</v>
      </c>
      <c r="M140">
        <v>89807.5</v>
      </c>
      <c r="N140">
        <v>120210</v>
      </c>
      <c r="O140">
        <v>93144.3</v>
      </c>
      <c r="P140">
        <v>139948</v>
      </c>
      <c r="Q140">
        <v>116474</v>
      </c>
      <c r="R140">
        <v>139942</v>
      </c>
      <c r="S140">
        <v>115311</v>
      </c>
      <c r="T140">
        <v>132582</v>
      </c>
      <c r="U140">
        <v>155242</v>
      </c>
      <c r="V140">
        <v>127394</v>
      </c>
      <c r="W140">
        <v>117078</v>
      </c>
      <c r="X140">
        <v>157943</v>
      </c>
      <c r="Y140">
        <v>145592</v>
      </c>
      <c r="Z140">
        <v>134781</v>
      </c>
      <c r="AA140">
        <v>158390</v>
      </c>
      <c r="AB140">
        <v>185055</v>
      </c>
      <c r="AC140">
        <v>159880</v>
      </c>
      <c r="AD140">
        <v>132533</v>
      </c>
      <c r="AE140">
        <v>140927</v>
      </c>
      <c r="AF140">
        <v>102350</v>
      </c>
      <c r="AG140">
        <v>174911</v>
      </c>
      <c r="AH140">
        <v>156073</v>
      </c>
      <c r="AI140">
        <v>137559</v>
      </c>
      <c r="AJ140">
        <v>123352</v>
      </c>
      <c r="AK140">
        <v>75249.899999999994</v>
      </c>
      <c r="AL140">
        <v>123797</v>
      </c>
      <c r="AM140">
        <v>153606</v>
      </c>
      <c r="AN140">
        <v>93101.2</v>
      </c>
      <c r="AO140">
        <v>126174</v>
      </c>
      <c r="AP140">
        <v>119590</v>
      </c>
    </row>
    <row r="141" spans="1:42" x14ac:dyDescent="0.25">
      <c r="A141" t="s">
        <v>469</v>
      </c>
      <c r="B141" t="s">
        <v>469</v>
      </c>
      <c r="C141" t="s">
        <v>470</v>
      </c>
      <c r="D141" t="s">
        <v>471</v>
      </c>
      <c r="E141">
        <f t="shared" si="10"/>
        <v>54.9</v>
      </c>
      <c r="F141">
        <f t="shared" si="11"/>
        <v>83.956666666666663</v>
      </c>
      <c r="G141">
        <f t="shared" si="12"/>
        <v>81.451666666666654</v>
      </c>
      <c r="H141">
        <f t="shared" si="13"/>
        <v>74.196666666666673</v>
      </c>
      <c r="I141">
        <f t="shared" si="14"/>
        <v>70.641666666666666</v>
      </c>
      <c r="J141">
        <v>1</v>
      </c>
      <c r="M141">
        <v>48.43</v>
      </c>
      <c r="N141">
        <v>85.27</v>
      </c>
      <c r="O141">
        <v>58.36</v>
      </c>
      <c r="P141">
        <v>65.959999999999994</v>
      </c>
      <c r="Q141">
        <v>20.02</v>
      </c>
      <c r="R141">
        <v>51.36</v>
      </c>
      <c r="S141">
        <v>49.73</v>
      </c>
      <c r="T141">
        <v>86.08</v>
      </c>
      <c r="U141">
        <v>103.24</v>
      </c>
      <c r="V141">
        <v>146.24</v>
      </c>
      <c r="W141">
        <v>28.68</v>
      </c>
      <c r="X141">
        <v>89.77</v>
      </c>
      <c r="Y141">
        <v>46.25</v>
      </c>
      <c r="Z141">
        <v>36.979999999999997</v>
      </c>
      <c r="AA141">
        <v>77.11</v>
      </c>
      <c r="AB141">
        <v>132.97999999999999</v>
      </c>
      <c r="AC141">
        <v>80.3</v>
      </c>
      <c r="AD141">
        <v>115.09</v>
      </c>
      <c r="AE141">
        <v>87.4</v>
      </c>
      <c r="AF141">
        <v>75.3</v>
      </c>
      <c r="AG141">
        <v>114.82</v>
      </c>
      <c r="AH141">
        <v>54.05</v>
      </c>
      <c r="AI141">
        <v>68.94</v>
      </c>
      <c r="AJ141">
        <v>44.67</v>
      </c>
      <c r="AK141">
        <v>68.22</v>
      </c>
      <c r="AL141">
        <v>104.19</v>
      </c>
      <c r="AM141">
        <v>106.61</v>
      </c>
      <c r="AN141">
        <v>21.07</v>
      </c>
      <c r="AO141">
        <v>61.28</v>
      </c>
      <c r="AP141">
        <v>62.48</v>
      </c>
    </row>
    <row r="142" spans="1:42" x14ac:dyDescent="0.25">
      <c r="A142" t="s">
        <v>472</v>
      </c>
      <c r="B142" t="s">
        <v>472</v>
      </c>
      <c r="C142" t="s">
        <v>473</v>
      </c>
      <c r="D142" t="s">
        <v>474</v>
      </c>
      <c r="E142">
        <f t="shared" si="10"/>
        <v>497.38333333333338</v>
      </c>
      <c r="F142">
        <f t="shared" si="11"/>
        <v>323.82666666666665</v>
      </c>
      <c r="G142">
        <f t="shared" si="12"/>
        <v>663.43999999999994</v>
      </c>
      <c r="H142">
        <f t="shared" si="13"/>
        <v>459.49333333333328</v>
      </c>
      <c r="I142">
        <f t="shared" si="14"/>
        <v>417.54833333333335</v>
      </c>
      <c r="J142">
        <v>1</v>
      </c>
      <c r="M142">
        <v>408.08</v>
      </c>
      <c r="N142">
        <v>577.84</v>
      </c>
      <c r="O142">
        <v>301.33</v>
      </c>
      <c r="P142">
        <v>366.64</v>
      </c>
      <c r="Q142">
        <v>164.2</v>
      </c>
      <c r="R142">
        <v>1166.21</v>
      </c>
      <c r="S142">
        <v>225.83</v>
      </c>
      <c r="T142">
        <v>212.54</v>
      </c>
      <c r="U142">
        <v>435.66</v>
      </c>
      <c r="V142">
        <v>315.79000000000002</v>
      </c>
      <c r="W142">
        <v>322.41000000000003</v>
      </c>
      <c r="X142">
        <v>430.73</v>
      </c>
      <c r="Y142">
        <v>623.29</v>
      </c>
      <c r="Z142">
        <v>1650.67</v>
      </c>
      <c r="AA142">
        <v>408.6</v>
      </c>
      <c r="AB142">
        <v>313.11</v>
      </c>
      <c r="AC142">
        <v>485.93</v>
      </c>
      <c r="AD142">
        <v>499.04</v>
      </c>
      <c r="AE142">
        <v>499.73</v>
      </c>
      <c r="AF142">
        <v>350.11</v>
      </c>
      <c r="AG142">
        <v>791.05</v>
      </c>
      <c r="AH142">
        <v>497.16</v>
      </c>
      <c r="AI142">
        <v>359.27</v>
      </c>
      <c r="AJ142">
        <v>259.64</v>
      </c>
      <c r="AK142">
        <v>706.84</v>
      </c>
      <c r="AL142">
        <v>320.54000000000002</v>
      </c>
      <c r="AM142">
        <v>480.37</v>
      </c>
      <c r="AN142">
        <v>238.98</v>
      </c>
      <c r="AO142">
        <v>407.81</v>
      </c>
      <c r="AP142">
        <v>350.75</v>
      </c>
    </row>
    <row r="143" spans="1:42" x14ac:dyDescent="0.25">
      <c r="A143" t="s">
        <v>475</v>
      </c>
      <c r="B143" t="s">
        <v>476</v>
      </c>
      <c r="C143" t="s">
        <v>477</v>
      </c>
      <c r="D143" t="s">
        <v>474</v>
      </c>
      <c r="E143">
        <f t="shared" si="10"/>
        <v>9.932500000000001</v>
      </c>
      <c r="F143">
        <f t="shared" si="11"/>
        <v>7.7</v>
      </c>
      <c r="G143">
        <f t="shared" si="12"/>
        <v>2.88</v>
      </c>
      <c r="H143">
        <f t="shared" si="13"/>
        <v>6.234</v>
      </c>
      <c r="I143">
        <f t="shared" si="14"/>
        <v>6.0350000000000001</v>
      </c>
      <c r="J143">
        <v>3</v>
      </c>
      <c r="N143">
        <v>8.2200000000000006</v>
      </c>
      <c r="O143">
        <v>6.82</v>
      </c>
      <c r="P143">
        <v>19.27</v>
      </c>
      <c r="R143">
        <v>5.42</v>
      </c>
      <c r="S143">
        <v>7.73</v>
      </c>
      <c r="T143">
        <v>7.67</v>
      </c>
      <c r="Y143">
        <v>1.49</v>
      </c>
      <c r="Z143">
        <v>4.79</v>
      </c>
      <c r="AB143">
        <v>1.99</v>
      </c>
      <c r="AC143">
        <v>3.25</v>
      </c>
      <c r="AE143">
        <v>3.81</v>
      </c>
      <c r="AG143">
        <v>7.94</v>
      </c>
      <c r="AH143">
        <v>8.64</v>
      </c>
      <c r="AI143">
        <v>7.63</v>
      </c>
      <c r="AJ143">
        <v>3.15</v>
      </c>
      <c r="AK143">
        <v>5.84</v>
      </c>
      <c r="AP143">
        <v>6.23</v>
      </c>
    </row>
    <row r="144" spans="1:42" x14ac:dyDescent="0.25">
      <c r="A144" t="s">
        <v>478</v>
      </c>
      <c r="B144" t="s">
        <v>478</v>
      </c>
      <c r="D144" t="s">
        <v>479</v>
      </c>
      <c r="E144">
        <f t="shared" si="10"/>
        <v>2946.0033333333326</v>
      </c>
      <c r="F144">
        <f t="shared" si="11"/>
        <v>4192.2759999999998</v>
      </c>
      <c r="G144">
        <f t="shared" si="12"/>
        <v>4051.7100000000005</v>
      </c>
      <c r="H144">
        <f t="shared" si="13"/>
        <v>3701.6733333333336</v>
      </c>
      <c r="I144">
        <f t="shared" si="14"/>
        <v>2976.6899999999996</v>
      </c>
      <c r="J144">
        <v>1</v>
      </c>
      <c r="N144">
        <v>3409.23</v>
      </c>
      <c r="O144">
        <v>4187.82</v>
      </c>
      <c r="R144">
        <v>1240.96</v>
      </c>
      <c r="T144">
        <v>4446.46</v>
      </c>
      <c r="U144">
        <v>2449.54</v>
      </c>
      <c r="V144">
        <v>3938.53</v>
      </c>
      <c r="W144">
        <v>5253.19</v>
      </c>
      <c r="X144">
        <v>4873.66</v>
      </c>
      <c r="Y144">
        <v>5060.8500000000004</v>
      </c>
      <c r="Z144">
        <v>5219.8999999999996</v>
      </c>
      <c r="AA144">
        <v>3974.59</v>
      </c>
      <c r="AB144">
        <v>3456.7</v>
      </c>
      <c r="AC144">
        <v>4383.4799999999996</v>
      </c>
      <c r="AD144">
        <v>2214.7399999999998</v>
      </c>
      <c r="AE144">
        <v>3559.26</v>
      </c>
      <c r="AF144">
        <v>3824.26</v>
      </c>
      <c r="AG144">
        <v>3503.11</v>
      </c>
      <c r="AH144">
        <v>3901.56</v>
      </c>
      <c r="AI144">
        <v>4102.18</v>
      </c>
      <c r="AJ144">
        <v>3319.67</v>
      </c>
      <c r="AK144">
        <v>4106.47</v>
      </c>
      <c r="AL144">
        <v>2070.4899999999998</v>
      </c>
      <c r="AM144">
        <v>4015.75</v>
      </c>
      <c r="AN144">
        <v>1200.43</v>
      </c>
      <c r="AO144">
        <v>3490.31</v>
      </c>
    </row>
    <row r="145" spans="1:42" x14ac:dyDescent="0.25">
      <c r="A145" t="s">
        <v>480</v>
      </c>
      <c r="B145" t="s">
        <v>480</v>
      </c>
      <c r="C145" t="s">
        <v>481</v>
      </c>
      <c r="D145" t="s">
        <v>482</v>
      </c>
      <c r="E145">
        <f t="shared" si="10"/>
        <v>23110</v>
      </c>
      <c r="F145">
        <f t="shared" si="11"/>
        <v>22989.066666666666</v>
      </c>
      <c r="G145">
        <f t="shared" si="12"/>
        <v>32788.283333333333</v>
      </c>
      <c r="H145">
        <f t="shared" si="13"/>
        <v>28476.383333333331</v>
      </c>
      <c r="I145">
        <f t="shared" si="14"/>
        <v>27707.316666666666</v>
      </c>
      <c r="J145">
        <v>1</v>
      </c>
      <c r="M145">
        <v>20522.7</v>
      </c>
      <c r="N145">
        <v>22153.599999999999</v>
      </c>
      <c r="O145">
        <v>20299.7</v>
      </c>
      <c r="P145">
        <v>22317.8</v>
      </c>
      <c r="Q145">
        <v>26181.4</v>
      </c>
      <c r="R145">
        <v>27184.799999999999</v>
      </c>
      <c r="S145">
        <v>14644.6</v>
      </c>
      <c r="T145">
        <v>21127.5</v>
      </c>
      <c r="U145">
        <v>24710.7</v>
      </c>
      <c r="V145">
        <v>22832.1</v>
      </c>
      <c r="W145">
        <v>36696.199999999997</v>
      </c>
      <c r="X145">
        <v>17923.3</v>
      </c>
      <c r="Y145">
        <v>34976.1</v>
      </c>
      <c r="Z145">
        <v>30308.5</v>
      </c>
      <c r="AA145">
        <v>31861.7</v>
      </c>
      <c r="AB145">
        <v>30231.599999999999</v>
      </c>
      <c r="AC145">
        <v>34537.699999999997</v>
      </c>
      <c r="AD145">
        <v>34814.1</v>
      </c>
      <c r="AE145">
        <v>37559.9</v>
      </c>
      <c r="AF145">
        <v>15176.6</v>
      </c>
      <c r="AG145">
        <v>34674.1</v>
      </c>
      <c r="AH145">
        <v>38072.300000000003</v>
      </c>
      <c r="AI145">
        <v>33427.1</v>
      </c>
      <c r="AJ145">
        <v>11948.3</v>
      </c>
      <c r="AK145">
        <v>25201.9</v>
      </c>
      <c r="AL145">
        <v>30843.1</v>
      </c>
      <c r="AM145">
        <v>22428.799999999999</v>
      </c>
      <c r="AN145">
        <v>30822.1</v>
      </c>
      <c r="AO145">
        <v>30074.400000000001</v>
      </c>
      <c r="AP145">
        <v>26873.599999999999</v>
      </c>
    </row>
    <row r="146" spans="1:42" x14ac:dyDescent="0.25">
      <c r="A146" t="s">
        <v>483</v>
      </c>
      <c r="B146" t="s">
        <v>483</v>
      </c>
      <c r="C146" t="s">
        <v>484</v>
      </c>
      <c r="D146" t="s">
        <v>485</v>
      </c>
      <c r="E146">
        <f t="shared" si="10"/>
        <v>14946.833333333334</v>
      </c>
      <c r="F146">
        <f t="shared" si="11"/>
        <v>18245.833333333332</v>
      </c>
      <c r="G146">
        <f t="shared" si="12"/>
        <v>17705.75</v>
      </c>
      <c r="H146">
        <f t="shared" si="13"/>
        <v>16181.016666666668</v>
      </c>
      <c r="I146">
        <f t="shared" si="14"/>
        <v>14406.048333333334</v>
      </c>
      <c r="J146">
        <v>1</v>
      </c>
      <c r="M146">
        <v>11190.7</v>
      </c>
      <c r="N146">
        <v>14729.2</v>
      </c>
      <c r="O146">
        <v>14488.3</v>
      </c>
      <c r="P146">
        <v>19957.2</v>
      </c>
      <c r="Q146">
        <v>10735.5</v>
      </c>
      <c r="R146">
        <v>18580.099999999999</v>
      </c>
      <c r="S146">
        <v>16177.3</v>
      </c>
      <c r="T146">
        <v>20170.099999999999</v>
      </c>
      <c r="U146">
        <v>20098.3</v>
      </c>
      <c r="V146">
        <v>18886.7</v>
      </c>
      <c r="W146">
        <v>16170.2</v>
      </c>
      <c r="X146">
        <v>17972.400000000001</v>
      </c>
      <c r="Y146">
        <v>18391.7</v>
      </c>
      <c r="Z146">
        <v>17485.400000000001</v>
      </c>
      <c r="AA146">
        <v>17375.2</v>
      </c>
      <c r="AB146">
        <v>15576.2</v>
      </c>
      <c r="AC146">
        <v>15376</v>
      </c>
      <c r="AD146">
        <v>22030</v>
      </c>
      <c r="AE146">
        <v>17138</v>
      </c>
      <c r="AF146">
        <v>13113.9</v>
      </c>
      <c r="AG146">
        <v>16079.2</v>
      </c>
      <c r="AH146">
        <v>15406.9</v>
      </c>
      <c r="AI146">
        <v>18905.400000000001</v>
      </c>
      <c r="AJ146">
        <v>16442.7</v>
      </c>
      <c r="AK146">
        <v>13591</v>
      </c>
      <c r="AL146">
        <v>17269.099999999999</v>
      </c>
      <c r="AM146">
        <v>21153.4</v>
      </c>
      <c r="AN146">
        <v>2621.69</v>
      </c>
      <c r="AO146">
        <v>16222.6</v>
      </c>
      <c r="AP146">
        <v>15578.5</v>
      </c>
    </row>
    <row r="147" spans="1:42" x14ac:dyDescent="0.25">
      <c r="A147" t="s">
        <v>486</v>
      </c>
      <c r="B147" t="s">
        <v>486</v>
      </c>
      <c r="C147" t="s">
        <v>487</v>
      </c>
      <c r="D147" t="s">
        <v>488</v>
      </c>
      <c r="E147">
        <f t="shared" si="10"/>
        <v>664.00666666666666</v>
      </c>
      <c r="F147">
        <f t="shared" si="11"/>
        <v>603.625</v>
      </c>
      <c r="G147">
        <f t="shared" si="12"/>
        <v>1407.82</v>
      </c>
      <c r="H147">
        <f t="shared" si="13"/>
        <v>767.61166666666668</v>
      </c>
      <c r="I147">
        <f t="shared" si="14"/>
        <v>712.52833333333331</v>
      </c>
      <c r="J147">
        <v>1</v>
      </c>
      <c r="M147">
        <v>635.77</v>
      </c>
      <c r="N147">
        <v>586.91999999999996</v>
      </c>
      <c r="O147">
        <v>622.54999999999995</v>
      </c>
      <c r="P147">
        <v>914.73</v>
      </c>
      <c r="Q147">
        <v>251.7</v>
      </c>
      <c r="R147">
        <v>972.37</v>
      </c>
      <c r="U147">
        <v>742.07</v>
      </c>
      <c r="V147">
        <v>407.94</v>
      </c>
      <c r="W147">
        <v>941.95</v>
      </c>
      <c r="X147">
        <v>322.54000000000002</v>
      </c>
      <c r="Y147">
        <v>945.49</v>
      </c>
      <c r="Z147">
        <v>3273.89</v>
      </c>
      <c r="AA147">
        <v>767.61</v>
      </c>
      <c r="AB147">
        <v>1570.64</v>
      </c>
      <c r="AC147">
        <v>820.6</v>
      </c>
      <c r="AD147">
        <v>1068.69</v>
      </c>
      <c r="AE147">
        <v>439.23</v>
      </c>
      <c r="AF147">
        <v>850.08</v>
      </c>
      <c r="AG147">
        <v>1427.31</v>
      </c>
      <c r="AH147">
        <v>699.45</v>
      </c>
      <c r="AI147">
        <v>790.14</v>
      </c>
      <c r="AJ147">
        <v>399.46</v>
      </c>
      <c r="AK147">
        <v>2029.45</v>
      </c>
      <c r="AL147">
        <v>360.32</v>
      </c>
      <c r="AM147">
        <v>601.66</v>
      </c>
      <c r="AN147">
        <v>240.38</v>
      </c>
      <c r="AO147">
        <v>415.94</v>
      </c>
      <c r="AP147">
        <v>627.41999999999996</v>
      </c>
    </row>
    <row r="148" spans="1:42" x14ac:dyDescent="0.25">
      <c r="A148" t="s">
        <v>489</v>
      </c>
      <c r="B148" t="s">
        <v>489</v>
      </c>
      <c r="C148" t="s">
        <v>490</v>
      </c>
      <c r="D148" t="s">
        <v>491</v>
      </c>
      <c r="E148">
        <f t="shared" si="10"/>
        <v>10.761999999999999</v>
      </c>
      <c r="F148">
        <f t="shared" si="11"/>
        <v>7.8100000000000005</v>
      </c>
      <c r="G148">
        <f t="shared" si="12"/>
        <v>16.05</v>
      </c>
      <c r="H148">
        <f t="shared" si="13"/>
        <v>15.219999999999999</v>
      </c>
      <c r="I148">
        <f t="shared" si="14"/>
        <v>1.31</v>
      </c>
      <c r="J148">
        <v>1</v>
      </c>
      <c r="M148">
        <v>11.49</v>
      </c>
      <c r="O148">
        <v>6.2</v>
      </c>
      <c r="P148">
        <v>15.55</v>
      </c>
      <c r="Q148">
        <v>12.45</v>
      </c>
      <c r="R148">
        <v>8.1199999999999992</v>
      </c>
      <c r="T148">
        <v>16.37</v>
      </c>
      <c r="U148">
        <v>2.2200000000000002</v>
      </c>
      <c r="V148">
        <v>3.62</v>
      </c>
      <c r="X148">
        <v>9.0299999999999994</v>
      </c>
      <c r="Z148">
        <v>16.05</v>
      </c>
      <c r="AE148">
        <v>13.97</v>
      </c>
      <c r="AG148">
        <v>16.47</v>
      </c>
      <c r="AP148">
        <v>1.31</v>
      </c>
    </row>
    <row r="149" spans="1:42" x14ac:dyDescent="0.25">
      <c r="A149" t="s">
        <v>492</v>
      </c>
      <c r="B149" t="s">
        <v>492</v>
      </c>
      <c r="C149" t="s">
        <v>493</v>
      </c>
      <c r="D149" t="s">
        <v>494</v>
      </c>
      <c r="E149">
        <f t="shared" si="10"/>
        <v>53.13</v>
      </c>
      <c r="F149">
        <f t="shared" si="11"/>
        <v>64.834999999999994</v>
      </c>
      <c r="G149">
        <f t="shared" si="12"/>
        <v>35.984999999999999</v>
      </c>
      <c r="H149">
        <f t="shared" si="13"/>
        <v>67.694000000000003</v>
      </c>
      <c r="I149">
        <f t="shared" si="14"/>
        <v>34.17</v>
      </c>
      <c r="J149">
        <v>1</v>
      </c>
      <c r="M149">
        <v>98.12</v>
      </c>
      <c r="N149">
        <v>62.68</v>
      </c>
      <c r="O149">
        <v>62.75</v>
      </c>
      <c r="P149">
        <v>33.68</v>
      </c>
      <c r="Q149">
        <v>20.100000000000001</v>
      </c>
      <c r="R149">
        <v>41.45</v>
      </c>
      <c r="S149">
        <v>14.93</v>
      </c>
      <c r="T149">
        <v>26.91</v>
      </c>
      <c r="U149">
        <v>17.170000000000002</v>
      </c>
      <c r="V149">
        <v>38.56</v>
      </c>
      <c r="W149">
        <v>151.49</v>
      </c>
      <c r="X149">
        <v>139.94999999999999</v>
      </c>
      <c r="Y149">
        <v>51.14</v>
      </c>
      <c r="Z149">
        <v>20.58</v>
      </c>
      <c r="AA149">
        <v>51.03</v>
      </c>
      <c r="AB149">
        <v>59.3</v>
      </c>
      <c r="AC149">
        <v>6.6</v>
      </c>
      <c r="AD149">
        <v>27.26</v>
      </c>
      <c r="AE149">
        <v>55.2</v>
      </c>
      <c r="AF149">
        <v>96.24</v>
      </c>
      <c r="AG149">
        <v>30.6</v>
      </c>
      <c r="AI149">
        <v>33.99</v>
      </c>
      <c r="AJ149">
        <v>122.44</v>
      </c>
      <c r="AK149">
        <v>53.37</v>
      </c>
      <c r="AL149">
        <v>40.090000000000003</v>
      </c>
      <c r="AM149">
        <v>9.0500000000000007</v>
      </c>
    </row>
    <row r="150" spans="1:42" x14ac:dyDescent="0.25">
      <c r="A150" t="s">
        <v>495</v>
      </c>
      <c r="B150" t="s">
        <v>495</v>
      </c>
      <c r="C150" t="s">
        <v>496</v>
      </c>
      <c r="D150" t="s">
        <v>497</v>
      </c>
      <c r="E150">
        <f t="shared" si="10"/>
        <v>1.03</v>
      </c>
      <c r="F150">
        <f t="shared" si="11"/>
        <v>13.36</v>
      </c>
      <c r="G150" t="e">
        <f t="shared" si="12"/>
        <v>#DIV/0!</v>
      </c>
      <c r="H150">
        <f t="shared" si="13"/>
        <v>751.81499999999994</v>
      </c>
      <c r="I150">
        <f t="shared" si="14"/>
        <v>294.70499999999998</v>
      </c>
      <c r="J150">
        <v>1</v>
      </c>
      <c r="Q150">
        <v>1.03</v>
      </c>
      <c r="S150">
        <v>1.56</v>
      </c>
      <c r="U150">
        <v>29.28</v>
      </c>
      <c r="X150">
        <v>9.24</v>
      </c>
      <c r="AH150">
        <v>1498.31</v>
      </c>
      <c r="AI150">
        <v>5.32</v>
      </c>
      <c r="AN150">
        <v>556.79999999999995</v>
      </c>
      <c r="AO150">
        <v>32.61</v>
      </c>
    </row>
    <row r="151" spans="1:42" x14ac:dyDescent="0.25">
      <c r="A151" t="s">
        <v>498</v>
      </c>
      <c r="B151" t="s">
        <v>498</v>
      </c>
      <c r="C151" t="s">
        <v>499</v>
      </c>
      <c r="D151" t="s">
        <v>500</v>
      </c>
      <c r="E151">
        <f t="shared" si="10"/>
        <v>138.65666666666667</v>
      </c>
      <c r="F151">
        <f t="shared" si="11"/>
        <v>167.67666666666665</v>
      </c>
      <c r="G151">
        <f t="shared" si="12"/>
        <v>193.63666666666668</v>
      </c>
      <c r="H151">
        <f t="shared" si="13"/>
        <v>229.85666666666668</v>
      </c>
      <c r="I151">
        <f t="shared" si="14"/>
        <v>166.935</v>
      </c>
      <c r="J151">
        <v>1</v>
      </c>
      <c r="M151">
        <v>150.58000000000001</v>
      </c>
      <c r="N151">
        <v>153.97</v>
      </c>
      <c r="O151">
        <v>75.55</v>
      </c>
      <c r="P151">
        <v>113.07</v>
      </c>
      <c r="Q151">
        <v>99.16</v>
      </c>
      <c r="R151">
        <v>239.61</v>
      </c>
      <c r="S151">
        <v>164.06</v>
      </c>
      <c r="T151">
        <v>178.76</v>
      </c>
      <c r="U151">
        <v>207.88</v>
      </c>
      <c r="V151">
        <v>97.26</v>
      </c>
      <c r="W151">
        <v>131.04</v>
      </c>
      <c r="X151">
        <v>227.06</v>
      </c>
      <c r="Y151">
        <v>250.48</v>
      </c>
      <c r="Z151">
        <v>292.39999999999998</v>
      </c>
      <c r="AA151">
        <v>143.58000000000001</v>
      </c>
      <c r="AB151">
        <v>114.85</v>
      </c>
      <c r="AC151">
        <v>161.80000000000001</v>
      </c>
      <c r="AD151">
        <v>198.71</v>
      </c>
      <c r="AE151">
        <v>202.33</v>
      </c>
      <c r="AF151">
        <v>329.8</v>
      </c>
      <c r="AG151">
        <v>251.94</v>
      </c>
      <c r="AH151">
        <v>290.19</v>
      </c>
      <c r="AI151">
        <v>140.91</v>
      </c>
      <c r="AJ151">
        <v>163.97</v>
      </c>
      <c r="AK151">
        <v>299.95</v>
      </c>
      <c r="AL151">
        <v>148.4</v>
      </c>
      <c r="AM151">
        <v>97.93</v>
      </c>
      <c r="AN151">
        <v>100.94</v>
      </c>
      <c r="AO151">
        <v>149.41</v>
      </c>
      <c r="AP151">
        <v>204.98</v>
      </c>
    </row>
    <row r="152" spans="1:42" x14ac:dyDescent="0.25">
      <c r="A152" t="s">
        <v>501</v>
      </c>
      <c r="B152" t="s">
        <v>501</v>
      </c>
      <c r="C152" t="s">
        <v>502</v>
      </c>
      <c r="D152" t="s">
        <v>503</v>
      </c>
      <c r="E152">
        <f t="shared" si="10"/>
        <v>19.562000000000001</v>
      </c>
      <c r="F152">
        <f t="shared" si="11"/>
        <v>19.916666666666668</v>
      </c>
      <c r="G152">
        <f t="shared" si="12"/>
        <v>27.376666666666665</v>
      </c>
      <c r="H152">
        <f t="shared" si="13"/>
        <v>27.46833333333333</v>
      </c>
      <c r="I152">
        <f t="shared" si="14"/>
        <v>23.619999999999994</v>
      </c>
      <c r="J152">
        <v>1</v>
      </c>
      <c r="M152">
        <v>18.239999999999998</v>
      </c>
      <c r="N152">
        <v>11.87</v>
      </c>
      <c r="O152">
        <v>16.78</v>
      </c>
      <c r="P152">
        <v>25.01</v>
      </c>
      <c r="Q152">
        <v>25.91</v>
      </c>
      <c r="S152">
        <v>32.880000000000003</v>
      </c>
      <c r="T152">
        <v>27.63</v>
      </c>
      <c r="U152">
        <v>24.2</v>
      </c>
      <c r="V152">
        <v>20.350000000000001</v>
      </c>
      <c r="W152">
        <v>1.08</v>
      </c>
      <c r="X152">
        <v>13.36</v>
      </c>
      <c r="Y152">
        <v>20.03</v>
      </c>
      <c r="Z152">
        <v>28.93</v>
      </c>
      <c r="AA152">
        <v>31.58</v>
      </c>
      <c r="AB152">
        <v>31.35</v>
      </c>
      <c r="AC152">
        <v>28.81</v>
      </c>
      <c r="AD152">
        <v>23.56</v>
      </c>
      <c r="AE152">
        <v>34.97</v>
      </c>
      <c r="AF152">
        <v>16.91</v>
      </c>
      <c r="AG152">
        <v>33.93</v>
      </c>
      <c r="AH152">
        <v>32.549999999999997</v>
      </c>
      <c r="AI152">
        <v>29.47</v>
      </c>
      <c r="AJ152">
        <v>16.98</v>
      </c>
      <c r="AK152">
        <v>20.8</v>
      </c>
      <c r="AL152">
        <v>28.63</v>
      </c>
      <c r="AM152">
        <v>22.08</v>
      </c>
      <c r="AN152">
        <v>16.97</v>
      </c>
      <c r="AO152">
        <v>26.52</v>
      </c>
      <c r="AP152">
        <v>26.72</v>
      </c>
    </row>
    <row r="153" spans="1:42" x14ac:dyDescent="0.25">
      <c r="A153" t="s">
        <v>504</v>
      </c>
      <c r="B153" t="s">
        <v>505</v>
      </c>
      <c r="C153" t="s">
        <v>506</v>
      </c>
      <c r="D153" t="s">
        <v>503</v>
      </c>
      <c r="E153">
        <f t="shared" si="10"/>
        <v>106.45333333333333</v>
      </c>
      <c r="F153">
        <f t="shared" si="11"/>
        <v>98.691666666666677</v>
      </c>
      <c r="G153">
        <f t="shared" si="12"/>
        <v>134.07000000000002</v>
      </c>
      <c r="H153">
        <f t="shared" si="13"/>
        <v>160.32000000000002</v>
      </c>
      <c r="I153">
        <f t="shared" si="14"/>
        <v>137.75000000000003</v>
      </c>
      <c r="J153">
        <v>3</v>
      </c>
      <c r="M153">
        <v>144</v>
      </c>
      <c r="N153">
        <v>101.36</v>
      </c>
      <c r="O153">
        <v>119.25</v>
      </c>
      <c r="P153">
        <v>103.11</v>
      </c>
      <c r="Q153">
        <v>145.15</v>
      </c>
      <c r="R153">
        <v>25.85</v>
      </c>
      <c r="S153">
        <v>101.16</v>
      </c>
      <c r="T153">
        <v>69.45</v>
      </c>
      <c r="U153">
        <v>177.55</v>
      </c>
      <c r="V153">
        <v>131.94</v>
      </c>
      <c r="W153">
        <v>39.979999999999997</v>
      </c>
      <c r="X153">
        <v>72.069999999999993</v>
      </c>
      <c r="Y153">
        <v>150.59</v>
      </c>
      <c r="Z153">
        <v>52.33</v>
      </c>
      <c r="AA153">
        <v>152.33000000000001</v>
      </c>
      <c r="AB153">
        <v>109.56</v>
      </c>
      <c r="AC153">
        <v>221.4</v>
      </c>
      <c r="AD153">
        <v>118.21</v>
      </c>
      <c r="AE153">
        <v>198.81</v>
      </c>
      <c r="AF153">
        <v>119.45</v>
      </c>
      <c r="AG153">
        <v>196.98</v>
      </c>
      <c r="AH153">
        <v>153.85</v>
      </c>
      <c r="AI153">
        <v>146.84</v>
      </c>
      <c r="AJ153">
        <v>145.99</v>
      </c>
      <c r="AK153">
        <v>154.69999999999999</v>
      </c>
      <c r="AL153">
        <v>214.26</v>
      </c>
      <c r="AM153">
        <v>108.86</v>
      </c>
      <c r="AN153">
        <v>139.86000000000001</v>
      </c>
      <c r="AO153">
        <v>163.68</v>
      </c>
      <c r="AP153">
        <v>45.14</v>
      </c>
    </row>
    <row r="154" spans="1:42" x14ac:dyDescent="0.25">
      <c r="A154" t="s">
        <v>507</v>
      </c>
      <c r="B154" t="s">
        <v>507</v>
      </c>
      <c r="C154" t="s">
        <v>508</v>
      </c>
      <c r="D154" t="s">
        <v>509</v>
      </c>
      <c r="E154">
        <f t="shared" si="10"/>
        <v>76.733333333333334</v>
      </c>
      <c r="F154">
        <f t="shared" si="11"/>
        <v>83.428333333333342</v>
      </c>
      <c r="G154">
        <f t="shared" si="12"/>
        <v>71.575000000000003</v>
      </c>
      <c r="H154">
        <f t="shared" si="13"/>
        <v>66.893333333333331</v>
      </c>
      <c r="I154">
        <f t="shared" si="14"/>
        <v>63.664999999999992</v>
      </c>
      <c r="J154">
        <v>1</v>
      </c>
      <c r="M154">
        <v>71.16</v>
      </c>
      <c r="N154">
        <v>71.150000000000006</v>
      </c>
      <c r="O154">
        <v>64.63</v>
      </c>
      <c r="P154">
        <v>79.650000000000006</v>
      </c>
      <c r="Q154">
        <v>115.81</v>
      </c>
      <c r="R154">
        <v>58</v>
      </c>
      <c r="S154">
        <v>95.4</v>
      </c>
      <c r="T154">
        <v>92.43</v>
      </c>
      <c r="U154">
        <v>74.75</v>
      </c>
      <c r="V154">
        <v>86.36</v>
      </c>
      <c r="W154">
        <v>78.760000000000005</v>
      </c>
      <c r="X154">
        <v>72.87</v>
      </c>
      <c r="Y154">
        <v>72.58</v>
      </c>
      <c r="Z154">
        <v>66.91</v>
      </c>
      <c r="AA154">
        <v>66.88</v>
      </c>
      <c r="AB154">
        <v>68.510000000000005</v>
      </c>
      <c r="AC154">
        <v>88.87</v>
      </c>
      <c r="AD154">
        <v>65.7</v>
      </c>
      <c r="AE154">
        <v>66.099999999999994</v>
      </c>
      <c r="AF154">
        <v>46.98</v>
      </c>
      <c r="AG154">
        <v>66.81</v>
      </c>
      <c r="AH154">
        <v>85.37</v>
      </c>
      <c r="AI154">
        <v>69.09</v>
      </c>
      <c r="AJ154">
        <v>67.010000000000005</v>
      </c>
      <c r="AK154">
        <v>37.479999999999997</v>
      </c>
      <c r="AL154">
        <v>68.69</v>
      </c>
      <c r="AM154">
        <v>65</v>
      </c>
      <c r="AN154">
        <v>73.02</v>
      </c>
      <c r="AO154">
        <v>70.599999999999994</v>
      </c>
      <c r="AP154">
        <v>67.2</v>
      </c>
    </row>
    <row r="155" spans="1:42" x14ac:dyDescent="0.25">
      <c r="A155" t="s">
        <v>510</v>
      </c>
      <c r="B155" t="s">
        <v>510</v>
      </c>
      <c r="C155" t="s">
        <v>511</v>
      </c>
      <c r="D155" t="s">
        <v>512</v>
      </c>
      <c r="E155">
        <f t="shared" si="10"/>
        <v>7.7475000000000005</v>
      </c>
      <c r="F155">
        <f t="shared" si="11"/>
        <v>10.662000000000001</v>
      </c>
      <c r="G155">
        <f t="shared" si="12"/>
        <v>16.53</v>
      </c>
      <c r="H155">
        <f t="shared" si="13"/>
        <v>14.41</v>
      </c>
      <c r="I155">
        <f t="shared" si="14"/>
        <v>10.176666666666668</v>
      </c>
      <c r="J155">
        <v>1</v>
      </c>
      <c r="N155">
        <v>9.4600000000000009</v>
      </c>
      <c r="O155">
        <v>5.33</v>
      </c>
      <c r="P155">
        <v>9.3699999999999992</v>
      </c>
      <c r="Q155">
        <v>6.83</v>
      </c>
      <c r="S155">
        <v>13.89</v>
      </c>
      <c r="T155">
        <v>9.66</v>
      </c>
      <c r="U155">
        <v>5.36</v>
      </c>
      <c r="V155">
        <v>6.9</v>
      </c>
      <c r="X155">
        <v>17.5</v>
      </c>
      <c r="Y155">
        <v>15.9</v>
      </c>
      <c r="AB155">
        <v>11.28</v>
      </c>
      <c r="AC155">
        <v>23.13</v>
      </c>
      <c r="AD155">
        <v>15.81</v>
      </c>
      <c r="AE155">
        <v>6.5</v>
      </c>
      <c r="AF155">
        <v>6.9</v>
      </c>
      <c r="AH155">
        <v>34.15</v>
      </c>
      <c r="AI155">
        <v>16.13</v>
      </c>
      <c r="AJ155">
        <v>8.3699999999999992</v>
      </c>
      <c r="AK155">
        <v>2.94</v>
      </c>
      <c r="AL155">
        <v>6.54</v>
      </c>
      <c r="AM155">
        <v>10.37</v>
      </c>
      <c r="AN155">
        <v>27.36</v>
      </c>
      <c r="AO155">
        <v>7.7</v>
      </c>
      <c r="AP155">
        <v>6.15</v>
      </c>
    </row>
    <row r="156" spans="1:42" x14ac:dyDescent="0.25">
      <c r="A156" t="s">
        <v>513</v>
      </c>
      <c r="B156" t="s">
        <v>513</v>
      </c>
      <c r="C156" t="s">
        <v>514</v>
      </c>
      <c r="D156" t="s">
        <v>515</v>
      </c>
      <c r="E156">
        <f t="shared" si="10"/>
        <v>38.28</v>
      </c>
      <c r="F156">
        <f t="shared" si="11"/>
        <v>32.97</v>
      </c>
      <c r="G156">
        <f t="shared" si="12"/>
        <v>26.74666666666667</v>
      </c>
      <c r="H156">
        <f t="shared" si="13"/>
        <v>39.481666666666669</v>
      </c>
      <c r="I156">
        <f t="shared" si="14"/>
        <v>20.221666666666668</v>
      </c>
      <c r="J156">
        <v>1</v>
      </c>
      <c r="M156">
        <v>35.159999999999997</v>
      </c>
      <c r="N156">
        <v>44.82</v>
      </c>
      <c r="O156">
        <v>54.97</v>
      </c>
      <c r="P156">
        <v>22.12</v>
      </c>
      <c r="Q156">
        <v>24.28</v>
      </c>
      <c r="R156">
        <v>48.33</v>
      </c>
      <c r="S156">
        <v>11.64</v>
      </c>
      <c r="T156">
        <v>8.2200000000000006</v>
      </c>
      <c r="U156">
        <v>22.66</v>
      </c>
      <c r="V156">
        <v>26.35</v>
      </c>
      <c r="W156">
        <v>39.19</v>
      </c>
      <c r="X156">
        <v>89.76</v>
      </c>
      <c r="Y156">
        <v>22.19</v>
      </c>
      <c r="Z156">
        <v>52.15</v>
      </c>
      <c r="AA156">
        <v>16.55</v>
      </c>
      <c r="AB156">
        <v>25.95</v>
      </c>
      <c r="AC156">
        <v>23.78</v>
      </c>
      <c r="AD156">
        <v>19.86</v>
      </c>
      <c r="AE156">
        <v>41.24</v>
      </c>
      <c r="AF156">
        <v>54.66</v>
      </c>
      <c r="AG156">
        <v>45.46</v>
      </c>
      <c r="AH156">
        <v>27.89</v>
      </c>
      <c r="AI156">
        <v>21.52</v>
      </c>
      <c r="AJ156">
        <v>46.12</v>
      </c>
      <c r="AK156">
        <v>48.76</v>
      </c>
      <c r="AL156">
        <v>27.1</v>
      </c>
      <c r="AM156">
        <v>9.06</v>
      </c>
      <c r="AN156">
        <v>12.79</v>
      </c>
      <c r="AO156">
        <v>7.21</v>
      </c>
      <c r="AP156">
        <v>16.41</v>
      </c>
    </row>
    <row r="157" spans="1:42" x14ac:dyDescent="0.25">
      <c r="A157" t="s">
        <v>516</v>
      </c>
      <c r="B157" t="s">
        <v>516</v>
      </c>
      <c r="C157" t="s">
        <v>517</v>
      </c>
      <c r="D157" t="s">
        <v>518</v>
      </c>
      <c r="E157">
        <f t="shared" si="10"/>
        <v>13.036666666666667</v>
      </c>
      <c r="F157">
        <f t="shared" si="11"/>
        <v>12.133333333333333</v>
      </c>
      <c r="G157">
        <f t="shared" si="12"/>
        <v>9.2449999999999992</v>
      </c>
      <c r="H157">
        <f t="shared" si="13"/>
        <v>15.914999999999999</v>
      </c>
      <c r="I157">
        <f t="shared" si="14"/>
        <v>8.7783333333333324</v>
      </c>
      <c r="J157">
        <v>1</v>
      </c>
      <c r="M157">
        <v>12.56</v>
      </c>
      <c r="N157">
        <v>21.08</v>
      </c>
      <c r="O157">
        <v>20.81</v>
      </c>
      <c r="P157">
        <v>6.38</v>
      </c>
      <c r="Q157">
        <v>10.7</v>
      </c>
      <c r="R157">
        <v>6.69</v>
      </c>
      <c r="S157">
        <v>10.14</v>
      </c>
      <c r="T157">
        <v>12.45</v>
      </c>
      <c r="U157">
        <v>7.08</v>
      </c>
      <c r="V157">
        <v>19.32</v>
      </c>
      <c r="W157">
        <v>8.2200000000000006</v>
      </c>
      <c r="X157">
        <v>15.59</v>
      </c>
      <c r="Y157">
        <v>9.14</v>
      </c>
      <c r="Z157">
        <v>8.4499999999999993</v>
      </c>
      <c r="AA157">
        <v>9.7899999999999991</v>
      </c>
      <c r="AB157">
        <v>7.68</v>
      </c>
      <c r="AC157">
        <v>12.05</v>
      </c>
      <c r="AD157">
        <v>8.36</v>
      </c>
      <c r="AE157">
        <v>10.3</v>
      </c>
      <c r="AF157">
        <v>15.03</v>
      </c>
      <c r="AG157">
        <v>12.75</v>
      </c>
      <c r="AH157">
        <v>26.94</v>
      </c>
      <c r="AI157">
        <v>15.5</v>
      </c>
      <c r="AJ157">
        <v>14.97</v>
      </c>
      <c r="AK157">
        <v>5.49</v>
      </c>
      <c r="AL157">
        <v>21.01</v>
      </c>
      <c r="AM157">
        <v>4.42</v>
      </c>
      <c r="AN157">
        <v>12.77</v>
      </c>
      <c r="AO157">
        <v>4.26</v>
      </c>
      <c r="AP157">
        <v>4.72</v>
      </c>
    </row>
    <row r="158" spans="1:42" x14ac:dyDescent="0.25">
      <c r="A158" t="s">
        <v>519</v>
      </c>
      <c r="B158" t="s">
        <v>519</v>
      </c>
      <c r="C158" t="s">
        <v>520</v>
      </c>
      <c r="D158" t="s">
        <v>521</v>
      </c>
      <c r="E158">
        <f t="shared" si="10"/>
        <v>11.480000000000002</v>
      </c>
      <c r="F158">
        <f t="shared" si="11"/>
        <v>9.49</v>
      </c>
      <c r="G158">
        <f t="shared" si="12"/>
        <v>7.4666666666666659</v>
      </c>
      <c r="H158">
        <f t="shared" si="13"/>
        <v>5.415</v>
      </c>
      <c r="I158">
        <f t="shared" si="14"/>
        <v>3.4933333333333336</v>
      </c>
      <c r="J158">
        <v>1</v>
      </c>
      <c r="N158">
        <v>5.03</v>
      </c>
      <c r="O158">
        <v>25.48</v>
      </c>
      <c r="P158">
        <v>3.93</v>
      </c>
      <c r="V158">
        <v>3.77</v>
      </c>
      <c r="W158">
        <v>6.32</v>
      </c>
      <c r="X158">
        <v>18.38</v>
      </c>
      <c r="Z158">
        <v>12.11</v>
      </c>
      <c r="AA158">
        <v>4.28</v>
      </c>
      <c r="AB158">
        <v>6.01</v>
      </c>
      <c r="AE158">
        <v>7.28</v>
      </c>
      <c r="AJ158">
        <v>3.55</v>
      </c>
      <c r="AK158">
        <v>8.1999999999999993</v>
      </c>
      <c r="AL158">
        <v>1.1599999999999999</v>
      </c>
      <c r="AM158">
        <v>1.1200000000000001</v>
      </c>
    </row>
    <row r="159" spans="1:42" x14ac:dyDescent="0.25">
      <c r="A159" t="s">
        <v>522</v>
      </c>
      <c r="B159" t="s">
        <v>522</v>
      </c>
      <c r="C159" t="s">
        <v>523</v>
      </c>
      <c r="D159" t="s">
        <v>524</v>
      </c>
      <c r="E159">
        <f t="shared" si="10"/>
        <v>4633.58</v>
      </c>
      <c r="F159">
        <f t="shared" si="11"/>
        <v>4369.9383333333335</v>
      </c>
      <c r="G159">
        <f t="shared" si="12"/>
        <v>5362.3183333333336</v>
      </c>
      <c r="H159">
        <f t="shared" si="13"/>
        <v>6179.0533333333342</v>
      </c>
      <c r="I159">
        <f t="shared" si="14"/>
        <v>6634.5133333333333</v>
      </c>
      <c r="J159">
        <v>1</v>
      </c>
      <c r="M159">
        <v>4725.54</v>
      </c>
      <c r="N159">
        <v>6924.61</v>
      </c>
      <c r="O159">
        <v>7134.04</v>
      </c>
      <c r="P159">
        <v>3428.35</v>
      </c>
      <c r="Q159">
        <v>1637.38</v>
      </c>
      <c r="R159">
        <v>3951.56</v>
      </c>
      <c r="S159">
        <v>7594.09</v>
      </c>
      <c r="T159">
        <v>4382.7</v>
      </c>
      <c r="U159">
        <v>4378.16</v>
      </c>
      <c r="V159">
        <v>3866.11</v>
      </c>
      <c r="W159">
        <v>2425.87</v>
      </c>
      <c r="X159">
        <v>3572.7</v>
      </c>
      <c r="Y159">
        <v>5498.26</v>
      </c>
      <c r="Z159">
        <v>4684.75</v>
      </c>
      <c r="AA159">
        <v>5263.25</v>
      </c>
      <c r="AB159">
        <v>4846.3500000000004</v>
      </c>
      <c r="AC159">
        <v>5138.66</v>
      </c>
      <c r="AD159">
        <v>6742.64</v>
      </c>
      <c r="AE159">
        <v>4156.8100000000004</v>
      </c>
      <c r="AF159">
        <v>3024.6</v>
      </c>
      <c r="AG159">
        <v>4350.2299999999996</v>
      </c>
      <c r="AH159">
        <v>9779.32</v>
      </c>
      <c r="AI159">
        <v>11672.7</v>
      </c>
      <c r="AJ159">
        <v>4090.66</v>
      </c>
      <c r="AK159">
        <v>3030.17</v>
      </c>
      <c r="AL159">
        <v>6021.73</v>
      </c>
      <c r="AM159">
        <v>13467</v>
      </c>
      <c r="AN159">
        <v>2043.59</v>
      </c>
      <c r="AO159">
        <v>7477.91</v>
      </c>
      <c r="AP159">
        <v>7766.68</v>
      </c>
    </row>
    <row r="160" spans="1:42" x14ac:dyDescent="0.25">
      <c r="A160" t="s">
        <v>525</v>
      </c>
      <c r="B160" t="s">
        <v>525</v>
      </c>
      <c r="C160" t="s">
        <v>526</v>
      </c>
      <c r="D160" t="s">
        <v>527</v>
      </c>
      <c r="E160">
        <f t="shared" si="10"/>
        <v>13.273999999999997</v>
      </c>
      <c r="F160">
        <f t="shared" si="11"/>
        <v>6.5500000000000007</v>
      </c>
      <c r="G160">
        <f t="shared" si="12"/>
        <v>11.215999999999999</v>
      </c>
      <c r="H160">
        <f t="shared" si="13"/>
        <v>11.72</v>
      </c>
      <c r="I160">
        <f t="shared" si="14"/>
        <v>6.5649999999999995</v>
      </c>
      <c r="J160">
        <v>2</v>
      </c>
      <c r="N160">
        <v>11.93</v>
      </c>
      <c r="O160">
        <v>19.91</v>
      </c>
      <c r="P160">
        <v>4.71</v>
      </c>
      <c r="Q160">
        <v>5.58</v>
      </c>
      <c r="R160">
        <v>24.24</v>
      </c>
      <c r="U160">
        <v>10.98</v>
      </c>
      <c r="V160">
        <v>5.64</v>
      </c>
      <c r="X160">
        <v>3.03</v>
      </c>
      <c r="Y160">
        <v>6.71</v>
      </c>
      <c r="Z160">
        <v>19.739999999999998</v>
      </c>
      <c r="AB160">
        <v>16.52</v>
      </c>
      <c r="AC160">
        <v>2.67</v>
      </c>
      <c r="AD160">
        <v>10.44</v>
      </c>
      <c r="AE160">
        <v>5.96</v>
      </c>
      <c r="AF160">
        <v>5.14</v>
      </c>
      <c r="AG160">
        <v>22.87</v>
      </c>
      <c r="AH160">
        <v>14.23</v>
      </c>
      <c r="AI160">
        <v>10.4</v>
      </c>
      <c r="AK160">
        <v>10.75</v>
      </c>
      <c r="AM160">
        <v>0.43</v>
      </c>
      <c r="AO160">
        <v>7.52</v>
      </c>
      <c r="AP160">
        <v>7.56</v>
      </c>
    </row>
    <row r="161" spans="1:42" x14ac:dyDescent="0.25">
      <c r="A161" t="s">
        <v>528</v>
      </c>
      <c r="B161" t="s">
        <v>528</v>
      </c>
      <c r="C161" t="s">
        <v>529</v>
      </c>
      <c r="D161" t="s">
        <v>530</v>
      </c>
      <c r="E161">
        <f t="shared" si="10"/>
        <v>5.2919999999999998</v>
      </c>
      <c r="F161">
        <f t="shared" si="11"/>
        <v>7.9950000000000001</v>
      </c>
      <c r="G161">
        <f t="shared" si="12"/>
        <v>6.94</v>
      </c>
      <c r="H161">
        <f t="shared" si="13"/>
        <v>9.734</v>
      </c>
      <c r="I161">
        <f t="shared" si="14"/>
        <v>5.58</v>
      </c>
      <c r="J161">
        <v>1</v>
      </c>
      <c r="M161">
        <v>9.4</v>
      </c>
      <c r="N161">
        <v>5.7</v>
      </c>
      <c r="O161">
        <v>3.61</v>
      </c>
      <c r="P161">
        <v>1.43</v>
      </c>
      <c r="Q161">
        <v>6.32</v>
      </c>
      <c r="S161">
        <v>7.33</v>
      </c>
      <c r="V161">
        <v>8.66</v>
      </c>
      <c r="AD161">
        <v>6.94</v>
      </c>
      <c r="AE161">
        <v>5.54</v>
      </c>
      <c r="AF161">
        <v>11.14</v>
      </c>
      <c r="AG161">
        <v>2.46</v>
      </c>
      <c r="AH161">
        <v>27.43</v>
      </c>
      <c r="AJ161">
        <v>2.1</v>
      </c>
      <c r="AL161">
        <v>1.42</v>
      </c>
      <c r="AN161">
        <v>9.74</v>
      </c>
    </row>
    <row r="162" spans="1:42" x14ac:dyDescent="0.25">
      <c r="A162" t="s">
        <v>531</v>
      </c>
      <c r="B162" t="s">
        <v>531</v>
      </c>
      <c r="C162" t="s">
        <v>532</v>
      </c>
      <c r="D162" t="s">
        <v>533</v>
      </c>
      <c r="E162">
        <f t="shared" si="10"/>
        <v>33.74</v>
      </c>
      <c r="F162">
        <f t="shared" si="11"/>
        <v>19.576666666666664</v>
      </c>
      <c r="G162">
        <f t="shared" si="12"/>
        <v>80.064999999999998</v>
      </c>
      <c r="H162">
        <f t="shared" si="13"/>
        <v>23.649999999999995</v>
      </c>
      <c r="I162">
        <f t="shared" si="14"/>
        <v>20.966666666666669</v>
      </c>
      <c r="J162">
        <v>1</v>
      </c>
      <c r="M162">
        <v>22.03</v>
      </c>
      <c r="N162">
        <v>31.88</v>
      </c>
      <c r="O162">
        <v>29.13</v>
      </c>
      <c r="P162">
        <v>89.31</v>
      </c>
      <c r="Q162">
        <v>12.57</v>
      </c>
      <c r="R162">
        <v>17.52</v>
      </c>
      <c r="S162">
        <v>7.38</v>
      </c>
      <c r="T162">
        <v>7.01</v>
      </c>
      <c r="U162">
        <v>28.63</v>
      </c>
      <c r="V162">
        <v>34.520000000000003</v>
      </c>
      <c r="W162">
        <v>15.05</v>
      </c>
      <c r="X162">
        <v>24.87</v>
      </c>
      <c r="Y162">
        <v>40.51</v>
      </c>
      <c r="Z162">
        <v>243.12</v>
      </c>
      <c r="AA162">
        <v>34.9</v>
      </c>
      <c r="AB162">
        <v>88.67</v>
      </c>
      <c r="AC162">
        <v>34.18</v>
      </c>
      <c r="AD162">
        <v>39.01</v>
      </c>
      <c r="AE162">
        <v>23.98</v>
      </c>
      <c r="AF162">
        <v>14.39</v>
      </c>
      <c r="AG162">
        <v>46.26</v>
      </c>
      <c r="AH162">
        <v>22.56</v>
      </c>
      <c r="AI162">
        <v>25.7</v>
      </c>
      <c r="AJ162">
        <v>9.01</v>
      </c>
      <c r="AK162">
        <v>28.14</v>
      </c>
      <c r="AL162">
        <v>17.52</v>
      </c>
      <c r="AM162">
        <v>22.7</v>
      </c>
      <c r="AN162">
        <v>28.31</v>
      </c>
      <c r="AO162">
        <v>16.350000000000001</v>
      </c>
      <c r="AP162">
        <v>12.78</v>
      </c>
    </row>
    <row r="163" spans="1:42" x14ac:dyDescent="0.25">
      <c r="A163" t="s">
        <v>534</v>
      </c>
      <c r="B163" t="s">
        <v>534</v>
      </c>
      <c r="C163" t="s">
        <v>535</v>
      </c>
      <c r="D163" t="s">
        <v>533</v>
      </c>
      <c r="E163" t="e">
        <f t="shared" si="10"/>
        <v>#DIV/0!</v>
      </c>
      <c r="F163">
        <f t="shared" si="11"/>
        <v>17.432500000000001</v>
      </c>
      <c r="G163">
        <f t="shared" si="12"/>
        <v>33.266666666666666</v>
      </c>
      <c r="H163">
        <f t="shared" si="13"/>
        <v>14.652500000000002</v>
      </c>
      <c r="I163">
        <f t="shared" si="14"/>
        <v>12.534000000000001</v>
      </c>
      <c r="J163">
        <v>2</v>
      </c>
      <c r="S163">
        <v>6.42</v>
      </c>
      <c r="U163">
        <v>19.39</v>
      </c>
      <c r="V163">
        <v>30.05</v>
      </c>
      <c r="X163">
        <v>13.87</v>
      </c>
      <c r="AB163">
        <v>52.22</v>
      </c>
      <c r="AC163">
        <v>18.45</v>
      </c>
      <c r="AD163">
        <v>29.13</v>
      </c>
      <c r="AE163">
        <v>19.16</v>
      </c>
      <c r="AH163">
        <v>17.79</v>
      </c>
      <c r="AI163">
        <v>18.420000000000002</v>
      </c>
      <c r="AJ163">
        <v>3.24</v>
      </c>
      <c r="AK163">
        <v>18.059999999999999</v>
      </c>
      <c r="AL163">
        <v>10.76</v>
      </c>
      <c r="AM163">
        <v>7.14</v>
      </c>
      <c r="AN163">
        <v>11.49</v>
      </c>
      <c r="AP163">
        <v>15.22</v>
      </c>
    </row>
    <row r="164" spans="1:42" x14ac:dyDescent="0.25">
      <c r="A164" t="s">
        <v>536</v>
      </c>
      <c r="B164" t="s">
        <v>537</v>
      </c>
      <c r="C164" t="s">
        <v>538</v>
      </c>
      <c r="D164" t="s">
        <v>533</v>
      </c>
      <c r="E164">
        <f t="shared" si="10"/>
        <v>24.915000000000003</v>
      </c>
      <c r="F164">
        <f t="shared" si="11"/>
        <v>10.996666666666668</v>
      </c>
      <c r="G164">
        <f t="shared" si="12"/>
        <v>41.458333333333336</v>
      </c>
      <c r="H164">
        <f t="shared" si="13"/>
        <v>16.641666666666669</v>
      </c>
      <c r="I164">
        <f t="shared" si="14"/>
        <v>11.481666666666664</v>
      </c>
      <c r="J164">
        <v>3</v>
      </c>
      <c r="M164">
        <v>19.04</v>
      </c>
      <c r="N164">
        <v>24.85</v>
      </c>
      <c r="O164">
        <v>21.41</v>
      </c>
      <c r="P164">
        <v>47.63</v>
      </c>
      <c r="Q164">
        <v>6.83</v>
      </c>
      <c r="R164">
        <v>29.73</v>
      </c>
      <c r="S164">
        <v>5.61</v>
      </c>
      <c r="T164">
        <v>5.77</v>
      </c>
      <c r="U164">
        <v>19.760000000000002</v>
      </c>
      <c r="V164">
        <v>23.76</v>
      </c>
      <c r="W164">
        <v>3.05</v>
      </c>
      <c r="X164">
        <v>8.0299999999999994</v>
      </c>
      <c r="Y164">
        <v>27.07</v>
      </c>
      <c r="Z164">
        <v>96.44</v>
      </c>
      <c r="AA164">
        <v>27.19</v>
      </c>
      <c r="AB164">
        <v>50.61</v>
      </c>
      <c r="AC164">
        <v>21.77</v>
      </c>
      <c r="AD164">
        <v>25.67</v>
      </c>
      <c r="AE164">
        <v>15.32</v>
      </c>
      <c r="AF164">
        <v>11.61</v>
      </c>
      <c r="AG164">
        <v>31.25</v>
      </c>
      <c r="AH164">
        <v>19.55</v>
      </c>
      <c r="AI164">
        <v>13.28</v>
      </c>
      <c r="AJ164">
        <v>8.84</v>
      </c>
      <c r="AK164">
        <v>20.03</v>
      </c>
      <c r="AL164">
        <v>10.78</v>
      </c>
      <c r="AM164">
        <v>6.19</v>
      </c>
      <c r="AN164">
        <v>7.05</v>
      </c>
      <c r="AO164">
        <v>8.3000000000000007</v>
      </c>
      <c r="AP164">
        <v>16.54</v>
      </c>
    </row>
    <row r="165" spans="1:42" x14ac:dyDescent="0.25">
      <c r="A165" t="s">
        <v>539</v>
      </c>
      <c r="B165" t="s">
        <v>540</v>
      </c>
      <c r="C165" t="s">
        <v>541</v>
      </c>
      <c r="D165" t="s">
        <v>533</v>
      </c>
      <c r="E165">
        <f t="shared" si="10"/>
        <v>47.298333333333339</v>
      </c>
      <c r="F165">
        <f t="shared" si="11"/>
        <v>22.486666666666665</v>
      </c>
      <c r="G165">
        <f t="shared" si="12"/>
        <v>109.85333333333334</v>
      </c>
      <c r="H165">
        <f t="shared" si="13"/>
        <v>28.561666666666667</v>
      </c>
      <c r="I165">
        <f t="shared" si="14"/>
        <v>26.333333333333332</v>
      </c>
      <c r="J165">
        <v>7</v>
      </c>
      <c r="M165">
        <v>21.61</v>
      </c>
      <c r="N165">
        <v>30.28</v>
      </c>
      <c r="O165">
        <v>28.8</v>
      </c>
      <c r="P165">
        <v>147.4</v>
      </c>
      <c r="Q165">
        <v>16.52</v>
      </c>
      <c r="R165">
        <v>39.18</v>
      </c>
      <c r="S165">
        <v>10.16</v>
      </c>
      <c r="T165">
        <v>10.35</v>
      </c>
      <c r="U165">
        <v>11.48</v>
      </c>
      <c r="V165">
        <v>71.489999999999995</v>
      </c>
      <c r="W165">
        <v>13.11</v>
      </c>
      <c r="X165">
        <v>18.329999999999998</v>
      </c>
      <c r="Y165">
        <v>41.8</v>
      </c>
      <c r="Z165">
        <v>125.3</v>
      </c>
      <c r="AA165">
        <v>58.26</v>
      </c>
      <c r="AB165">
        <v>325.73</v>
      </c>
      <c r="AC165">
        <v>40.67</v>
      </c>
      <c r="AD165">
        <v>67.36</v>
      </c>
      <c r="AE165">
        <v>31.62</v>
      </c>
      <c r="AF165">
        <v>23.32</v>
      </c>
      <c r="AG165">
        <v>40.43</v>
      </c>
      <c r="AH165">
        <v>36.83</v>
      </c>
      <c r="AI165">
        <v>24.34</v>
      </c>
      <c r="AJ165">
        <v>14.83</v>
      </c>
      <c r="AK165">
        <v>52</v>
      </c>
      <c r="AL165">
        <v>16.66</v>
      </c>
      <c r="AM165">
        <v>30.49</v>
      </c>
      <c r="AN165">
        <v>12.77</v>
      </c>
      <c r="AO165">
        <v>21.22</v>
      </c>
      <c r="AP165">
        <v>24.86</v>
      </c>
    </row>
    <row r="166" spans="1:42" x14ac:dyDescent="0.25">
      <c r="A166" t="s">
        <v>542</v>
      </c>
      <c r="B166" t="s">
        <v>543</v>
      </c>
      <c r="C166" t="s">
        <v>544</v>
      </c>
      <c r="D166" t="s">
        <v>533</v>
      </c>
      <c r="E166">
        <f t="shared" si="10"/>
        <v>26.915000000000003</v>
      </c>
      <c r="F166">
        <f t="shared" si="11"/>
        <v>10.453333333333333</v>
      </c>
      <c r="G166">
        <f t="shared" si="12"/>
        <v>42.166666666666664</v>
      </c>
      <c r="H166">
        <f t="shared" si="13"/>
        <v>15.118333333333334</v>
      </c>
      <c r="I166">
        <f t="shared" si="14"/>
        <v>14.747999999999999</v>
      </c>
      <c r="J166">
        <v>3</v>
      </c>
      <c r="M166">
        <v>17.78</v>
      </c>
      <c r="N166">
        <v>24.73</v>
      </c>
      <c r="O166">
        <v>21.06</v>
      </c>
      <c r="P166">
        <v>61.04</v>
      </c>
      <c r="Q166">
        <v>5.03</v>
      </c>
      <c r="R166">
        <v>31.85</v>
      </c>
      <c r="S166">
        <v>3.81</v>
      </c>
      <c r="T166">
        <v>4.49</v>
      </c>
      <c r="U166">
        <v>17.93</v>
      </c>
      <c r="V166">
        <v>18.23</v>
      </c>
      <c r="W166">
        <v>7.46</v>
      </c>
      <c r="X166">
        <v>10.8</v>
      </c>
      <c r="Y166">
        <v>27.8</v>
      </c>
      <c r="Z166">
        <v>70.36</v>
      </c>
      <c r="AA166">
        <v>31.49</v>
      </c>
      <c r="AB166">
        <v>81.400000000000006</v>
      </c>
      <c r="AC166">
        <v>23.78</v>
      </c>
      <c r="AD166">
        <v>18.170000000000002</v>
      </c>
      <c r="AE166">
        <v>13.41</v>
      </c>
      <c r="AF166">
        <v>15.31</v>
      </c>
      <c r="AG166">
        <v>24.78</v>
      </c>
      <c r="AH166">
        <v>16.260000000000002</v>
      </c>
      <c r="AI166">
        <v>13.65</v>
      </c>
      <c r="AJ166">
        <v>7.3</v>
      </c>
      <c r="AK166">
        <v>34.28</v>
      </c>
      <c r="AL166">
        <v>8.19</v>
      </c>
      <c r="AM166">
        <v>10.050000000000001</v>
      </c>
      <c r="AN166">
        <v>15.38</v>
      </c>
      <c r="AO166">
        <v>5.84</v>
      </c>
    </row>
    <row r="167" spans="1:42" x14ac:dyDescent="0.25">
      <c r="A167" t="s">
        <v>545</v>
      </c>
      <c r="B167" t="s">
        <v>545</v>
      </c>
      <c r="C167" t="s">
        <v>546</v>
      </c>
      <c r="D167" t="s">
        <v>533</v>
      </c>
      <c r="E167">
        <f t="shared" si="10"/>
        <v>81.236666666666665</v>
      </c>
      <c r="F167">
        <f t="shared" si="11"/>
        <v>29.879999999999995</v>
      </c>
      <c r="G167">
        <f t="shared" si="12"/>
        <v>115.33833333333335</v>
      </c>
      <c r="H167">
        <f t="shared" si="13"/>
        <v>32.241666666666667</v>
      </c>
      <c r="I167">
        <f t="shared" si="14"/>
        <v>28.258333333333329</v>
      </c>
      <c r="J167">
        <v>2</v>
      </c>
      <c r="M167">
        <v>66</v>
      </c>
      <c r="N167">
        <v>29.01</v>
      </c>
      <c r="O167">
        <v>61.85</v>
      </c>
      <c r="P167">
        <v>256.16000000000003</v>
      </c>
      <c r="Q167">
        <v>14.08</v>
      </c>
      <c r="R167">
        <v>60.32</v>
      </c>
      <c r="S167">
        <v>16.91</v>
      </c>
      <c r="T167">
        <v>12.41</v>
      </c>
      <c r="U167">
        <v>43.87</v>
      </c>
      <c r="V167">
        <v>50.69</v>
      </c>
      <c r="W167">
        <v>27.32</v>
      </c>
      <c r="X167">
        <v>28.08</v>
      </c>
      <c r="Y167">
        <v>71.87</v>
      </c>
      <c r="Z167">
        <v>184.03</v>
      </c>
      <c r="AA167">
        <v>46.54</v>
      </c>
      <c r="AB167">
        <v>262.74</v>
      </c>
      <c r="AC167">
        <v>57.07</v>
      </c>
      <c r="AD167">
        <v>69.78</v>
      </c>
      <c r="AE167">
        <v>35.549999999999997</v>
      </c>
      <c r="AF167">
        <v>23.01</v>
      </c>
      <c r="AG167">
        <v>59.08</v>
      </c>
      <c r="AH167">
        <v>35.6</v>
      </c>
      <c r="AI167">
        <v>30.97</v>
      </c>
      <c r="AJ167">
        <v>9.24</v>
      </c>
      <c r="AK167">
        <v>62.63</v>
      </c>
      <c r="AL167">
        <v>12.68</v>
      </c>
      <c r="AM167">
        <v>26.91</v>
      </c>
      <c r="AN167">
        <v>18.3</v>
      </c>
      <c r="AO167">
        <v>30.68</v>
      </c>
      <c r="AP167">
        <v>18.350000000000001</v>
      </c>
    </row>
    <row r="168" spans="1:42" x14ac:dyDescent="0.25">
      <c r="A168" t="s">
        <v>547</v>
      </c>
      <c r="B168" t="s">
        <v>548</v>
      </c>
      <c r="C168" t="s">
        <v>549</v>
      </c>
      <c r="D168" t="s">
        <v>533</v>
      </c>
      <c r="E168">
        <f t="shared" si="10"/>
        <v>55.678333333333335</v>
      </c>
      <c r="F168">
        <f t="shared" si="11"/>
        <v>43.313333333333333</v>
      </c>
      <c r="G168">
        <f t="shared" si="12"/>
        <v>145.79</v>
      </c>
      <c r="H168">
        <f t="shared" si="13"/>
        <v>40.086666666666666</v>
      </c>
      <c r="I168">
        <f t="shared" si="14"/>
        <v>35.475000000000001</v>
      </c>
      <c r="J168">
        <v>2</v>
      </c>
      <c r="M168">
        <v>43.51</v>
      </c>
      <c r="N168">
        <v>54.23</v>
      </c>
      <c r="O168">
        <v>36.06</v>
      </c>
      <c r="P168">
        <v>117.43</v>
      </c>
      <c r="Q168">
        <v>19.829999999999998</v>
      </c>
      <c r="R168">
        <v>63.01</v>
      </c>
      <c r="S168">
        <v>10.24</v>
      </c>
      <c r="T168">
        <v>16.34</v>
      </c>
      <c r="U168">
        <v>36.909999999999997</v>
      </c>
      <c r="V168">
        <v>114.79</v>
      </c>
      <c r="W168">
        <v>33.46</v>
      </c>
      <c r="X168">
        <v>48.14</v>
      </c>
      <c r="Y168">
        <v>105.04</v>
      </c>
      <c r="Z168">
        <v>191.75</v>
      </c>
      <c r="AA168">
        <v>61.22</v>
      </c>
      <c r="AB168">
        <v>383.31</v>
      </c>
      <c r="AC168">
        <v>57.78</v>
      </c>
      <c r="AD168">
        <v>75.64</v>
      </c>
      <c r="AE168">
        <v>28.86</v>
      </c>
      <c r="AF168">
        <v>28.48</v>
      </c>
      <c r="AG168">
        <v>39.51</v>
      </c>
      <c r="AH168">
        <v>76.44</v>
      </c>
      <c r="AI168">
        <v>51.91</v>
      </c>
      <c r="AJ168">
        <v>15.32</v>
      </c>
      <c r="AK168">
        <v>62.92</v>
      </c>
      <c r="AL168">
        <v>28.12</v>
      </c>
      <c r="AM168">
        <v>22.32</v>
      </c>
      <c r="AN168">
        <v>50.26</v>
      </c>
      <c r="AO168">
        <v>22.82</v>
      </c>
      <c r="AP168">
        <v>26.41</v>
      </c>
    </row>
    <row r="169" spans="1:42" x14ac:dyDescent="0.25">
      <c r="A169" t="s">
        <v>550</v>
      </c>
      <c r="B169" t="s">
        <v>550</v>
      </c>
      <c r="C169" t="s">
        <v>551</v>
      </c>
      <c r="D169" t="s">
        <v>552</v>
      </c>
      <c r="E169">
        <f t="shared" si="10"/>
        <v>5.8266666666666671</v>
      </c>
      <c r="F169">
        <f t="shared" si="11"/>
        <v>4.4359999999999999</v>
      </c>
      <c r="G169">
        <f t="shared" si="12"/>
        <v>6.2249999999999996</v>
      </c>
      <c r="H169">
        <f t="shared" si="13"/>
        <v>6.226</v>
      </c>
      <c r="I169">
        <f t="shared" si="14"/>
        <v>7.8225000000000007</v>
      </c>
      <c r="J169">
        <v>1</v>
      </c>
      <c r="M169">
        <v>2.4700000000000002</v>
      </c>
      <c r="N169">
        <v>4.46</v>
      </c>
      <c r="O169">
        <v>6.08</v>
      </c>
      <c r="P169">
        <v>1.45</v>
      </c>
      <c r="Q169">
        <v>18.22</v>
      </c>
      <c r="R169">
        <v>2.2799999999999998</v>
      </c>
      <c r="S169">
        <v>1.88</v>
      </c>
      <c r="T169">
        <v>1.77</v>
      </c>
      <c r="U169">
        <v>4.0599999999999996</v>
      </c>
      <c r="V169">
        <v>9.7200000000000006</v>
      </c>
      <c r="X169">
        <v>4.75</v>
      </c>
      <c r="Y169">
        <v>5.1100000000000003</v>
      </c>
      <c r="AD169">
        <v>7.34</v>
      </c>
      <c r="AE169">
        <v>1.66</v>
      </c>
      <c r="AF169">
        <v>2.88</v>
      </c>
      <c r="AH169">
        <v>13.73</v>
      </c>
      <c r="AI169">
        <v>8.74</v>
      </c>
      <c r="AJ169">
        <v>4.12</v>
      </c>
      <c r="AM169">
        <v>11.11</v>
      </c>
      <c r="AN169">
        <v>13.96</v>
      </c>
      <c r="AO169">
        <v>4.92</v>
      </c>
      <c r="AP169">
        <v>1.3</v>
      </c>
    </row>
    <row r="170" spans="1:42" x14ac:dyDescent="0.25">
      <c r="A170" t="s">
        <v>553</v>
      </c>
      <c r="B170" t="s">
        <v>554</v>
      </c>
      <c r="C170" t="s">
        <v>555</v>
      </c>
      <c r="D170" t="s">
        <v>556</v>
      </c>
      <c r="E170">
        <f t="shared" si="10"/>
        <v>15.796666666666667</v>
      </c>
      <c r="F170">
        <f t="shared" si="11"/>
        <v>4.12</v>
      </c>
      <c r="G170">
        <f t="shared" si="12"/>
        <v>2.34</v>
      </c>
      <c r="H170">
        <f t="shared" si="13"/>
        <v>47.57</v>
      </c>
      <c r="I170">
        <f t="shared" si="14"/>
        <v>11.45</v>
      </c>
      <c r="J170">
        <v>4</v>
      </c>
      <c r="N170">
        <v>3.63</v>
      </c>
      <c r="P170">
        <v>1.1399999999999999</v>
      </c>
      <c r="R170">
        <v>42.62</v>
      </c>
      <c r="U170">
        <v>4.12</v>
      </c>
      <c r="AB170">
        <v>2.34</v>
      </c>
      <c r="AE170">
        <v>6.65</v>
      </c>
      <c r="AF170">
        <v>1.53</v>
      </c>
      <c r="AJ170">
        <v>134.53</v>
      </c>
      <c r="AN170">
        <v>11.45</v>
      </c>
    </row>
    <row r="171" spans="1:42" x14ac:dyDescent="0.25">
      <c r="A171" t="s">
        <v>557</v>
      </c>
      <c r="B171" t="s">
        <v>557</v>
      </c>
      <c r="C171" t="s">
        <v>558</v>
      </c>
      <c r="D171" t="s">
        <v>559</v>
      </c>
      <c r="E171">
        <f t="shared" si="10"/>
        <v>33.488333333333337</v>
      </c>
      <c r="F171">
        <f t="shared" si="11"/>
        <v>39.786666666666662</v>
      </c>
      <c r="G171">
        <f t="shared" si="12"/>
        <v>37.546666666666674</v>
      </c>
      <c r="H171">
        <f t="shared" si="13"/>
        <v>32.768333333333338</v>
      </c>
      <c r="I171">
        <f t="shared" si="14"/>
        <v>30.661666666666672</v>
      </c>
      <c r="J171">
        <v>1</v>
      </c>
      <c r="M171">
        <v>30.69</v>
      </c>
      <c r="N171">
        <v>41.46</v>
      </c>
      <c r="O171">
        <v>39.880000000000003</v>
      </c>
      <c r="P171">
        <v>34.24</v>
      </c>
      <c r="Q171">
        <v>36.11</v>
      </c>
      <c r="R171">
        <v>18.55</v>
      </c>
      <c r="S171">
        <v>38.93</v>
      </c>
      <c r="T171">
        <v>52.83</v>
      </c>
      <c r="U171">
        <v>46.83</v>
      </c>
      <c r="V171">
        <v>44.41</v>
      </c>
      <c r="W171">
        <v>19.440000000000001</v>
      </c>
      <c r="X171">
        <v>36.28</v>
      </c>
      <c r="Y171">
        <v>34.909999999999997</v>
      </c>
      <c r="Z171">
        <v>27.79</v>
      </c>
      <c r="AA171">
        <v>44.3</v>
      </c>
      <c r="AB171">
        <v>30.27</v>
      </c>
      <c r="AC171">
        <v>47.99</v>
      </c>
      <c r="AD171">
        <v>40.020000000000003</v>
      </c>
      <c r="AE171">
        <v>29.21</v>
      </c>
      <c r="AF171">
        <v>34.35</v>
      </c>
      <c r="AG171">
        <v>37.869999999999997</v>
      </c>
      <c r="AH171">
        <v>26.06</v>
      </c>
      <c r="AI171">
        <v>36.020000000000003</v>
      </c>
      <c r="AJ171">
        <v>33.1</v>
      </c>
      <c r="AK171">
        <v>17.73</v>
      </c>
      <c r="AL171">
        <v>59.17</v>
      </c>
      <c r="AM171">
        <v>32.99</v>
      </c>
      <c r="AN171">
        <v>15.72</v>
      </c>
      <c r="AO171">
        <v>23.62</v>
      </c>
      <c r="AP171">
        <v>34.74</v>
      </c>
    </row>
    <row r="172" spans="1:42" x14ac:dyDescent="0.25">
      <c r="A172" t="s">
        <v>560</v>
      </c>
      <c r="B172" t="s">
        <v>560</v>
      </c>
      <c r="C172" t="s">
        <v>561</v>
      </c>
      <c r="D172" t="s">
        <v>562</v>
      </c>
      <c r="E172">
        <f t="shared" si="10"/>
        <v>6.7633333333333328</v>
      </c>
      <c r="F172">
        <f t="shared" si="11"/>
        <v>6.8379999999999992</v>
      </c>
      <c r="G172">
        <f t="shared" si="12"/>
        <v>6.373333333333334</v>
      </c>
      <c r="H172">
        <f t="shared" si="13"/>
        <v>6.0379999999999994</v>
      </c>
      <c r="I172">
        <f t="shared" si="14"/>
        <v>6.868333333333335</v>
      </c>
      <c r="J172">
        <v>1</v>
      </c>
      <c r="N172">
        <v>5.16</v>
      </c>
      <c r="Q172">
        <v>7.46</v>
      </c>
      <c r="R172">
        <v>7.67</v>
      </c>
      <c r="S172">
        <v>5.49</v>
      </c>
      <c r="T172">
        <v>4.92</v>
      </c>
      <c r="U172">
        <v>9.52</v>
      </c>
      <c r="V172">
        <v>11.34</v>
      </c>
      <c r="X172">
        <v>2.92</v>
      </c>
      <c r="Y172">
        <v>9.06</v>
      </c>
      <c r="Z172">
        <v>5.78</v>
      </c>
      <c r="AA172">
        <v>6.11</v>
      </c>
      <c r="AB172">
        <v>3.09</v>
      </c>
      <c r="AC172">
        <v>8.77</v>
      </c>
      <c r="AD172">
        <v>5.43</v>
      </c>
      <c r="AE172">
        <v>4.41</v>
      </c>
      <c r="AF172">
        <v>4.5199999999999996</v>
      </c>
      <c r="AG172">
        <v>11.09</v>
      </c>
      <c r="AH172">
        <v>2.4500000000000002</v>
      </c>
      <c r="AI172">
        <v>7.72</v>
      </c>
      <c r="AK172">
        <v>3.5</v>
      </c>
      <c r="AL172">
        <v>3.63</v>
      </c>
      <c r="AM172">
        <v>6.36</v>
      </c>
      <c r="AN172">
        <v>15.5</v>
      </c>
      <c r="AO172">
        <v>6.77</v>
      </c>
      <c r="AP172">
        <v>5.45</v>
      </c>
    </row>
    <row r="173" spans="1:42" x14ac:dyDescent="0.25">
      <c r="A173" t="s">
        <v>563</v>
      </c>
      <c r="B173" t="s">
        <v>563</v>
      </c>
      <c r="C173" t="s">
        <v>564</v>
      </c>
      <c r="D173" t="s">
        <v>565</v>
      </c>
      <c r="E173">
        <f t="shared" si="10"/>
        <v>193.06500000000003</v>
      </c>
      <c r="F173">
        <f t="shared" si="11"/>
        <v>180.33833333333334</v>
      </c>
      <c r="G173">
        <f t="shared" si="12"/>
        <v>210.18499999999997</v>
      </c>
      <c r="H173">
        <f t="shared" si="13"/>
        <v>249.63666666666666</v>
      </c>
      <c r="I173">
        <f t="shared" si="14"/>
        <v>235.28833333333333</v>
      </c>
      <c r="J173">
        <v>1</v>
      </c>
      <c r="M173">
        <v>203.33</v>
      </c>
      <c r="N173">
        <v>197.97</v>
      </c>
      <c r="O173">
        <v>218.34</v>
      </c>
      <c r="P173">
        <v>182.96</v>
      </c>
      <c r="Q173">
        <v>258.05</v>
      </c>
      <c r="R173">
        <v>97.74</v>
      </c>
      <c r="S173">
        <v>180.51</v>
      </c>
      <c r="T173">
        <v>135.44999999999999</v>
      </c>
      <c r="U173">
        <v>183.95</v>
      </c>
      <c r="V173">
        <v>239.75</v>
      </c>
      <c r="W173">
        <v>172.13</v>
      </c>
      <c r="X173">
        <v>170.24</v>
      </c>
      <c r="Y173">
        <v>258.36</v>
      </c>
      <c r="Z173">
        <v>101.52</v>
      </c>
      <c r="AA173">
        <v>272.02999999999997</v>
      </c>
      <c r="AB173">
        <v>192.68</v>
      </c>
      <c r="AC173">
        <v>274.56</v>
      </c>
      <c r="AD173">
        <v>161.96</v>
      </c>
      <c r="AE173">
        <v>367.81</v>
      </c>
      <c r="AF173">
        <v>162.63999999999999</v>
      </c>
      <c r="AG173">
        <v>248.47</v>
      </c>
      <c r="AH173">
        <v>211.51</v>
      </c>
      <c r="AI173">
        <v>232.34</v>
      </c>
      <c r="AJ173">
        <v>275.05</v>
      </c>
      <c r="AK173">
        <v>130.05000000000001</v>
      </c>
      <c r="AL173">
        <v>483.62</v>
      </c>
      <c r="AM173">
        <v>199.3</v>
      </c>
      <c r="AN173">
        <v>255.83</v>
      </c>
      <c r="AO173">
        <v>178.14</v>
      </c>
      <c r="AP173">
        <v>164.79</v>
      </c>
    </row>
    <row r="174" spans="1:42" x14ac:dyDescent="0.25">
      <c r="A174" t="s">
        <v>566</v>
      </c>
      <c r="B174" t="s">
        <v>566</v>
      </c>
      <c r="C174" t="s">
        <v>567</v>
      </c>
      <c r="D174" t="s">
        <v>568</v>
      </c>
      <c r="E174">
        <f t="shared" si="10"/>
        <v>51998.016666666663</v>
      </c>
      <c r="F174">
        <f t="shared" si="11"/>
        <v>64311.466666666667</v>
      </c>
      <c r="G174">
        <f t="shared" si="12"/>
        <v>75102.150000000009</v>
      </c>
      <c r="H174">
        <f t="shared" si="13"/>
        <v>62055.9</v>
      </c>
      <c r="I174">
        <f t="shared" si="14"/>
        <v>66631.3</v>
      </c>
      <c r="J174">
        <v>1</v>
      </c>
      <c r="M174">
        <v>50691.1</v>
      </c>
      <c r="N174">
        <v>60930.8</v>
      </c>
      <c r="O174">
        <v>27922.799999999999</v>
      </c>
      <c r="P174">
        <v>49770.1</v>
      </c>
      <c r="Q174">
        <v>63341.1</v>
      </c>
      <c r="R174">
        <v>59332.2</v>
      </c>
      <c r="S174">
        <v>64095.199999999997</v>
      </c>
      <c r="T174">
        <v>58148</v>
      </c>
      <c r="U174">
        <v>81027.399999999994</v>
      </c>
      <c r="V174">
        <v>67689.100000000006</v>
      </c>
      <c r="W174">
        <v>74391.199999999997</v>
      </c>
      <c r="X174">
        <v>40517.9</v>
      </c>
      <c r="Y174">
        <v>85281.4</v>
      </c>
      <c r="Z174">
        <v>81922</v>
      </c>
      <c r="AA174">
        <v>75226.3</v>
      </c>
      <c r="AB174">
        <v>62458.3</v>
      </c>
      <c r="AC174">
        <v>78502.7</v>
      </c>
      <c r="AD174">
        <v>67222.2</v>
      </c>
      <c r="AE174">
        <v>85167.2</v>
      </c>
      <c r="AF174">
        <v>32405.9</v>
      </c>
      <c r="AG174">
        <v>86654.5</v>
      </c>
      <c r="AH174">
        <v>81192.899999999994</v>
      </c>
      <c r="AI174">
        <v>69678.899999999994</v>
      </c>
      <c r="AJ174">
        <v>17236</v>
      </c>
      <c r="AK174">
        <v>43900.4</v>
      </c>
      <c r="AL174">
        <v>74473.100000000006</v>
      </c>
      <c r="AM174">
        <v>54752.9</v>
      </c>
      <c r="AN174">
        <v>73752.899999999994</v>
      </c>
      <c r="AO174">
        <v>79040.600000000006</v>
      </c>
      <c r="AP174">
        <v>73867.899999999994</v>
      </c>
    </row>
    <row r="175" spans="1:42" x14ac:dyDescent="0.25">
      <c r="A175" t="s">
        <v>569</v>
      </c>
      <c r="B175" t="s">
        <v>569</v>
      </c>
      <c r="C175" t="s">
        <v>570</v>
      </c>
      <c r="D175" t="s">
        <v>571</v>
      </c>
      <c r="E175">
        <f t="shared" si="10"/>
        <v>98.821666666666658</v>
      </c>
      <c r="F175">
        <f t="shared" si="11"/>
        <v>82.93</v>
      </c>
      <c r="G175">
        <f t="shared" si="12"/>
        <v>48.096666666666671</v>
      </c>
      <c r="H175">
        <f t="shared" si="13"/>
        <v>97.79</v>
      </c>
      <c r="I175">
        <f t="shared" si="14"/>
        <v>59.443333333333335</v>
      </c>
      <c r="J175">
        <v>1</v>
      </c>
      <c r="M175">
        <v>174.52</v>
      </c>
      <c r="N175">
        <v>106.97</v>
      </c>
      <c r="O175">
        <v>94.12</v>
      </c>
      <c r="P175">
        <v>49.13</v>
      </c>
      <c r="Q175">
        <v>54.7</v>
      </c>
      <c r="R175">
        <v>113.49</v>
      </c>
      <c r="S175">
        <v>24.63</v>
      </c>
      <c r="T175">
        <v>54.77</v>
      </c>
      <c r="U175">
        <v>32.56</v>
      </c>
      <c r="V175">
        <v>63.19</v>
      </c>
      <c r="W175">
        <v>92.89</v>
      </c>
      <c r="X175">
        <v>229.54</v>
      </c>
      <c r="Y175">
        <v>32.81</v>
      </c>
      <c r="Z175">
        <v>18.579999999999998</v>
      </c>
      <c r="AA175">
        <v>50.53</v>
      </c>
      <c r="AB175">
        <v>113.23</v>
      </c>
      <c r="AC175">
        <v>22.64</v>
      </c>
      <c r="AD175">
        <v>50.79</v>
      </c>
      <c r="AE175">
        <v>101.7</v>
      </c>
      <c r="AF175">
        <v>192.8</v>
      </c>
      <c r="AG175">
        <v>55.18</v>
      </c>
      <c r="AH175">
        <v>12.74</v>
      </c>
      <c r="AI175">
        <v>72.2</v>
      </c>
      <c r="AJ175">
        <v>152.12</v>
      </c>
      <c r="AK175">
        <v>187.01</v>
      </c>
      <c r="AL175">
        <v>73.61</v>
      </c>
      <c r="AM175">
        <v>25.29</v>
      </c>
      <c r="AN175">
        <v>59.2</v>
      </c>
      <c r="AO175">
        <v>4.9800000000000004</v>
      </c>
      <c r="AP175">
        <v>6.57</v>
      </c>
    </row>
    <row r="176" spans="1:42" x14ac:dyDescent="0.25">
      <c r="A176" t="s">
        <v>572</v>
      </c>
      <c r="B176" t="s">
        <v>572</v>
      </c>
      <c r="C176" t="s">
        <v>573</v>
      </c>
      <c r="D176" t="s">
        <v>574</v>
      </c>
      <c r="E176">
        <f t="shared" si="10"/>
        <v>39.286666666666669</v>
      </c>
      <c r="F176">
        <f t="shared" si="11"/>
        <v>28.74666666666667</v>
      </c>
      <c r="G176">
        <f t="shared" si="12"/>
        <v>18.106666666666666</v>
      </c>
      <c r="H176">
        <f t="shared" si="13"/>
        <v>36.023333333333333</v>
      </c>
      <c r="I176">
        <f t="shared" si="14"/>
        <v>40.314999999999998</v>
      </c>
      <c r="J176">
        <v>1</v>
      </c>
      <c r="M176">
        <v>50.61</v>
      </c>
      <c r="N176">
        <v>42.89</v>
      </c>
      <c r="O176">
        <v>31.8</v>
      </c>
      <c r="P176">
        <v>19.21</v>
      </c>
      <c r="Q176">
        <v>59.22</v>
      </c>
      <c r="R176">
        <v>31.99</v>
      </c>
      <c r="S176">
        <v>11.17</v>
      </c>
      <c r="T176">
        <v>16.09</v>
      </c>
      <c r="U176">
        <v>8.0399999999999991</v>
      </c>
      <c r="V176">
        <v>25.97</v>
      </c>
      <c r="W176">
        <v>51.07</v>
      </c>
      <c r="X176">
        <v>60.14</v>
      </c>
      <c r="Y176">
        <v>9.66</v>
      </c>
      <c r="Z176">
        <v>1.9</v>
      </c>
      <c r="AA176">
        <v>25.38</v>
      </c>
      <c r="AB176">
        <v>33.85</v>
      </c>
      <c r="AC176">
        <v>6.98</v>
      </c>
      <c r="AD176">
        <v>30.87</v>
      </c>
      <c r="AE176">
        <v>30.49</v>
      </c>
      <c r="AF176">
        <v>51.38</v>
      </c>
      <c r="AG176">
        <v>35.72</v>
      </c>
      <c r="AH176">
        <v>3.57</v>
      </c>
      <c r="AI176">
        <v>39.770000000000003</v>
      </c>
      <c r="AJ176">
        <v>55.21</v>
      </c>
      <c r="AK176">
        <v>53.69</v>
      </c>
      <c r="AL176">
        <v>33.049999999999997</v>
      </c>
      <c r="AM176">
        <v>16.11</v>
      </c>
      <c r="AN176">
        <v>58.41</v>
      </c>
    </row>
    <row r="177" spans="1:42" x14ac:dyDescent="0.25">
      <c r="A177" t="s">
        <v>575</v>
      </c>
      <c r="B177" t="s">
        <v>575</v>
      </c>
      <c r="C177" t="s">
        <v>576</v>
      </c>
      <c r="D177" t="s">
        <v>577</v>
      </c>
      <c r="E177">
        <f t="shared" si="10"/>
        <v>310.09666666666664</v>
      </c>
      <c r="F177">
        <f t="shared" si="11"/>
        <v>938.1</v>
      </c>
      <c r="G177">
        <f t="shared" si="12"/>
        <v>914.91499999999996</v>
      </c>
      <c r="H177">
        <f t="shared" si="13"/>
        <v>1463.3983333333333</v>
      </c>
      <c r="I177">
        <f t="shared" si="14"/>
        <v>1624.12</v>
      </c>
      <c r="J177">
        <v>1</v>
      </c>
      <c r="M177">
        <v>266.64</v>
      </c>
      <c r="N177">
        <v>29.81</v>
      </c>
      <c r="O177">
        <v>384.59</v>
      </c>
      <c r="P177">
        <v>253.88</v>
      </c>
      <c r="Q177">
        <v>737.37</v>
      </c>
      <c r="R177">
        <v>188.29</v>
      </c>
      <c r="S177">
        <v>644.34</v>
      </c>
      <c r="T177">
        <v>1078.02</v>
      </c>
      <c r="U177">
        <v>527.55999999999995</v>
      </c>
      <c r="V177">
        <v>989.11</v>
      </c>
      <c r="W177">
        <v>763.7</v>
      </c>
      <c r="X177">
        <v>1625.87</v>
      </c>
      <c r="Y177">
        <v>921.27</v>
      </c>
      <c r="Z177">
        <v>576.37</v>
      </c>
      <c r="AA177">
        <v>1410.41</v>
      </c>
      <c r="AB177">
        <v>17.63</v>
      </c>
      <c r="AC177">
        <v>1669.04</v>
      </c>
      <c r="AD177">
        <v>894.77</v>
      </c>
      <c r="AE177">
        <v>1025.33</v>
      </c>
      <c r="AF177">
        <v>1527.86</v>
      </c>
      <c r="AG177">
        <v>928.71</v>
      </c>
      <c r="AH177">
        <v>1547.99</v>
      </c>
      <c r="AI177">
        <v>2476.3000000000002</v>
      </c>
      <c r="AJ177">
        <v>1274.2</v>
      </c>
      <c r="AK177">
        <v>1259.56</v>
      </c>
      <c r="AL177">
        <v>1968.43</v>
      </c>
      <c r="AM177">
        <v>583.59</v>
      </c>
      <c r="AN177">
        <v>595.01</v>
      </c>
      <c r="AO177">
        <v>2777.97</v>
      </c>
      <c r="AP177">
        <v>2560.16</v>
      </c>
    </row>
    <row r="178" spans="1:42" x14ac:dyDescent="0.25">
      <c r="A178" t="s">
        <v>578</v>
      </c>
      <c r="B178" t="s">
        <v>578</v>
      </c>
      <c r="C178" t="s">
        <v>579</v>
      </c>
      <c r="D178" t="s">
        <v>580</v>
      </c>
      <c r="E178">
        <f t="shared" si="10"/>
        <v>251.15833333333333</v>
      </c>
      <c r="F178">
        <f t="shared" si="11"/>
        <v>149.80666666666667</v>
      </c>
      <c r="G178">
        <f t="shared" si="12"/>
        <v>147.95166666666668</v>
      </c>
      <c r="H178">
        <f t="shared" si="13"/>
        <v>382.47199999999998</v>
      </c>
      <c r="I178">
        <f t="shared" si="14"/>
        <v>214.32000000000002</v>
      </c>
      <c r="J178">
        <v>1</v>
      </c>
      <c r="M178">
        <v>378.4</v>
      </c>
      <c r="N178">
        <v>379.6</v>
      </c>
      <c r="O178">
        <v>186.61</v>
      </c>
      <c r="P178">
        <v>264.04000000000002</v>
      </c>
      <c r="Q178">
        <v>101.26</v>
      </c>
      <c r="R178">
        <v>197.04</v>
      </c>
      <c r="S178">
        <v>23.82</v>
      </c>
      <c r="T178">
        <v>184.72</v>
      </c>
      <c r="U178">
        <v>62.97</v>
      </c>
      <c r="V178">
        <v>256.37</v>
      </c>
      <c r="W178">
        <v>50.95</v>
      </c>
      <c r="X178">
        <v>320.01</v>
      </c>
      <c r="Y178">
        <v>155.66</v>
      </c>
      <c r="Z178">
        <v>47.34</v>
      </c>
      <c r="AA178">
        <v>166.23</v>
      </c>
      <c r="AB178">
        <v>284.98</v>
      </c>
      <c r="AC178">
        <v>8.8000000000000007</v>
      </c>
      <c r="AD178">
        <v>224.7</v>
      </c>
      <c r="AE178">
        <v>282.32</v>
      </c>
      <c r="AF178">
        <v>763.61</v>
      </c>
      <c r="AG178">
        <v>126.84</v>
      </c>
      <c r="AI178">
        <v>197.56</v>
      </c>
      <c r="AJ178">
        <v>542.03</v>
      </c>
      <c r="AK178">
        <v>297.38</v>
      </c>
      <c r="AL178">
        <v>256.51</v>
      </c>
      <c r="AM178">
        <v>89.07</v>
      </c>
    </row>
    <row r="179" spans="1:42" x14ac:dyDescent="0.25">
      <c r="A179" t="s">
        <v>581</v>
      </c>
      <c r="B179" t="s">
        <v>581</v>
      </c>
      <c r="C179" t="s">
        <v>582</v>
      </c>
      <c r="D179" t="s">
        <v>583</v>
      </c>
      <c r="E179">
        <f t="shared" si="10"/>
        <v>191.70500000000001</v>
      </c>
      <c r="F179">
        <f t="shared" si="11"/>
        <v>106.77833333333332</v>
      </c>
      <c r="G179">
        <f t="shared" si="12"/>
        <v>287.86833333333334</v>
      </c>
      <c r="H179">
        <f t="shared" si="13"/>
        <v>117.28333333333335</v>
      </c>
      <c r="I179">
        <f t="shared" si="14"/>
        <v>103.17</v>
      </c>
      <c r="J179">
        <v>1</v>
      </c>
      <c r="M179">
        <v>160.08000000000001</v>
      </c>
      <c r="N179">
        <v>136.54</v>
      </c>
      <c r="O179">
        <v>132.55000000000001</v>
      </c>
      <c r="P179">
        <v>348.48</v>
      </c>
      <c r="Q179">
        <v>56.53</v>
      </c>
      <c r="R179">
        <v>316.05</v>
      </c>
      <c r="S179">
        <v>44.79</v>
      </c>
      <c r="T179">
        <v>42.65</v>
      </c>
      <c r="U179">
        <v>113.55</v>
      </c>
      <c r="V179">
        <v>222.8</v>
      </c>
      <c r="W179">
        <v>116.99</v>
      </c>
      <c r="X179">
        <v>99.89</v>
      </c>
      <c r="Y179">
        <v>232.19</v>
      </c>
      <c r="Z179">
        <v>481.43</v>
      </c>
      <c r="AA179">
        <v>134.19</v>
      </c>
      <c r="AB179">
        <v>567.46</v>
      </c>
      <c r="AC179">
        <v>135.86000000000001</v>
      </c>
      <c r="AD179">
        <v>176.08</v>
      </c>
      <c r="AE179">
        <v>108.68</v>
      </c>
      <c r="AF179">
        <v>69.05</v>
      </c>
      <c r="AG179">
        <v>193.97</v>
      </c>
      <c r="AH179">
        <v>145.27000000000001</v>
      </c>
      <c r="AI179">
        <v>132.91</v>
      </c>
      <c r="AJ179">
        <v>53.82</v>
      </c>
      <c r="AK179">
        <v>196.88</v>
      </c>
      <c r="AL179">
        <v>67.72</v>
      </c>
      <c r="AM179">
        <v>122.15</v>
      </c>
      <c r="AN179">
        <v>59.99</v>
      </c>
      <c r="AO179">
        <v>85.36</v>
      </c>
      <c r="AP179">
        <v>86.92</v>
      </c>
    </row>
    <row r="180" spans="1:42" x14ac:dyDescent="0.25">
      <c r="A180" t="s">
        <v>584</v>
      </c>
      <c r="B180" t="s">
        <v>585</v>
      </c>
      <c r="C180" t="s">
        <v>586</v>
      </c>
      <c r="D180" t="s">
        <v>583</v>
      </c>
      <c r="E180">
        <f t="shared" si="10"/>
        <v>33.981666666666669</v>
      </c>
      <c r="F180">
        <f t="shared" si="11"/>
        <v>18.905999999999999</v>
      </c>
      <c r="G180">
        <f t="shared" si="12"/>
        <v>47.905000000000001</v>
      </c>
      <c r="H180">
        <f t="shared" si="13"/>
        <v>19.456</v>
      </c>
      <c r="I180">
        <f t="shared" si="14"/>
        <v>16.131999999999998</v>
      </c>
      <c r="J180">
        <v>2</v>
      </c>
      <c r="M180">
        <v>23.38</v>
      </c>
      <c r="N180">
        <v>29.35</v>
      </c>
      <c r="O180">
        <v>31.1</v>
      </c>
      <c r="P180">
        <v>67.86</v>
      </c>
      <c r="Q180">
        <v>7.86</v>
      </c>
      <c r="R180">
        <v>44.34</v>
      </c>
      <c r="S180">
        <v>12.46</v>
      </c>
      <c r="T180">
        <v>12.84</v>
      </c>
      <c r="U180">
        <v>17.53</v>
      </c>
      <c r="V180">
        <v>34.78</v>
      </c>
      <c r="X180">
        <v>16.920000000000002</v>
      </c>
      <c r="Y180">
        <v>22.43</v>
      </c>
      <c r="Z180">
        <v>142.58000000000001</v>
      </c>
      <c r="AA180">
        <v>28.4</v>
      </c>
      <c r="AB180">
        <v>67.02</v>
      </c>
      <c r="AC180">
        <v>18.12</v>
      </c>
      <c r="AD180">
        <v>8.8800000000000008</v>
      </c>
      <c r="AE180">
        <v>18.32</v>
      </c>
      <c r="AG180">
        <v>19.649999999999999</v>
      </c>
      <c r="AH180">
        <v>17</v>
      </c>
      <c r="AI180">
        <v>27.85</v>
      </c>
      <c r="AJ180">
        <v>14.46</v>
      </c>
      <c r="AK180">
        <v>31.78</v>
      </c>
      <c r="AL180">
        <v>13.25</v>
      </c>
      <c r="AN180">
        <v>13.47</v>
      </c>
      <c r="AO180">
        <v>16.670000000000002</v>
      </c>
      <c r="AP180">
        <v>5.49</v>
      </c>
    </row>
    <row r="181" spans="1:42" x14ac:dyDescent="0.25">
      <c r="A181" t="s">
        <v>587</v>
      </c>
      <c r="B181" t="s">
        <v>588</v>
      </c>
      <c r="C181" t="s">
        <v>589</v>
      </c>
      <c r="D181" t="s">
        <v>590</v>
      </c>
      <c r="E181">
        <f t="shared" si="10"/>
        <v>28.088333333333338</v>
      </c>
      <c r="F181">
        <f t="shared" si="11"/>
        <v>5.984</v>
      </c>
      <c r="G181">
        <f t="shared" si="12"/>
        <v>15.560000000000002</v>
      </c>
      <c r="H181">
        <f t="shared" si="13"/>
        <v>11.313333333333333</v>
      </c>
      <c r="I181">
        <f t="shared" si="14"/>
        <v>8.490000000000002</v>
      </c>
      <c r="J181">
        <v>4</v>
      </c>
      <c r="M181">
        <v>18.29</v>
      </c>
      <c r="N181">
        <v>33.340000000000003</v>
      </c>
      <c r="O181">
        <v>22.81</v>
      </c>
      <c r="P181">
        <v>56.11</v>
      </c>
      <c r="Q181">
        <v>4.6500000000000004</v>
      </c>
      <c r="R181">
        <v>33.33</v>
      </c>
      <c r="S181">
        <v>3.47</v>
      </c>
      <c r="T181">
        <v>4.16</v>
      </c>
      <c r="U181">
        <v>12.79</v>
      </c>
      <c r="V181">
        <v>7.68</v>
      </c>
      <c r="W181">
        <v>1.82</v>
      </c>
      <c r="Y181">
        <v>14.85</v>
      </c>
      <c r="Z181">
        <v>31.54</v>
      </c>
      <c r="AB181">
        <v>21.01</v>
      </c>
      <c r="AC181">
        <v>8.59</v>
      </c>
      <c r="AD181">
        <v>1.81</v>
      </c>
      <c r="AE181">
        <v>8.42</v>
      </c>
      <c r="AG181">
        <v>20.11</v>
      </c>
      <c r="AJ181">
        <v>5.41</v>
      </c>
      <c r="AK181">
        <v>17.260000000000002</v>
      </c>
      <c r="AL181">
        <v>7.26</v>
      </c>
      <c r="AN181">
        <v>7.74</v>
      </c>
      <c r="AO181">
        <v>1.7</v>
      </c>
    </row>
    <row r="182" spans="1:42" x14ac:dyDescent="0.25">
      <c r="A182" t="s">
        <v>591</v>
      </c>
      <c r="B182" t="s">
        <v>591</v>
      </c>
      <c r="C182" t="s">
        <v>592</v>
      </c>
      <c r="D182" t="s">
        <v>593</v>
      </c>
      <c r="E182">
        <f t="shared" si="10"/>
        <v>2158.625</v>
      </c>
      <c r="F182">
        <f t="shared" si="11"/>
        <v>1081.7650000000001</v>
      </c>
      <c r="G182">
        <f t="shared" si="12"/>
        <v>2506.5333333333333</v>
      </c>
      <c r="H182">
        <f t="shared" si="13"/>
        <v>1936.0966666666666</v>
      </c>
      <c r="I182">
        <f t="shared" si="14"/>
        <v>1476.0316666666665</v>
      </c>
      <c r="J182">
        <v>1</v>
      </c>
      <c r="M182">
        <v>1750.02</v>
      </c>
      <c r="N182">
        <v>1639.5</v>
      </c>
      <c r="O182">
        <v>3626.4</v>
      </c>
      <c r="P182">
        <v>2387.54</v>
      </c>
      <c r="Q182">
        <v>668.94</v>
      </c>
      <c r="R182">
        <v>2879.35</v>
      </c>
      <c r="S182">
        <v>681.85</v>
      </c>
      <c r="T182">
        <v>566.14</v>
      </c>
      <c r="U182">
        <v>1630.86</v>
      </c>
      <c r="V182">
        <v>1325.72</v>
      </c>
      <c r="W182">
        <v>1173.1400000000001</v>
      </c>
      <c r="X182">
        <v>1112.8800000000001</v>
      </c>
      <c r="Y182">
        <v>2281.9699999999998</v>
      </c>
      <c r="Z182">
        <v>5268.04</v>
      </c>
      <c r="AA182">
        <v>1637.01</v>
      </c>
      <c r="AB182">
        <v>2378.98</v>
      </c>
      <c r="AC182">
        <v>1436.32</v>
      </c>
      <c r="AD182">
        <v>2036.88</v>
      </c>
      <c r="AE182">
        <v>2287.81</v>
      </c>
      <c r="AF182">
        <v>1471.42</v>
      </c>
      <c r="AG182">
        <v>4110.1400000000003</v>
      </c>
      <c r="AH182">
        <v>1847.33</v>
      </c>
      <c r="AI182">
        <v>1029.48</v>
      </c>
      <c r="AJ182">
        <v>870.4</v>
      </c>
      <c r="AK182">
        <v>3334.45</v>
      </c>
      <c r="AL182">
        <v>1269.6099999999999</v>
      </c>
      <c r="AM182">
        <v>1344.97</v>
      </c>
      <c r="AN182">
        <v>761.54</v>
      </c>
      <c r="AO182">
        <v>1074.3699999999999</v>
      </c>
      <c r="AP182">
        <v>1071.25</v>
      </c>
    </row>
    <row r="183" spans="1:42" x14ac:dyDescent="0.25">
      <c r="A183" t="s">
        <v>594</v>
      </c>
      <c r="B183" t="s">
        <v>594</v>
      </c>
      <c r="C183" t="s">
        <v>595</v>
      </c>
      <c r="D183" t="s">
        <v>596</v>
      </c>
      <c r="E183">
        <f t="shared" si="10"/>
        <v>9.7866666666666671</v>
      </c>
      <c r="F183">
        <f t="shared" si="11"/>
        <v>11.646000000000001</v>
      </c>
      <c r="G183">
        <f t="shared" si="12"/>
        <v>8.5520000000000014</v>
      </c>
      <c r="H183">
        <f t="shared" si="13"/>
        <v>10.661666666666667</v>
      </c>
      <c r="I183">
        <f t="shared" si="14"/>
        <v>7.6766666666666667</v>
      </c>
      <c r="J183">
        <v>1</v>
      </c>
      <c r="M183">
        <v>24.76</v>
      </c>
      <c r="N183">
        <v>8.07</v>
      </c>
      <c r="O183">
        <v>10.24</v>
      </c>
      <c r="P183">
        <v>2.82</v>
      </c>
      <c r="Q183">
        <v>5.23</v>
      </c>
      <c r="R183">
        <v>7.6</v>
      </c>
      <c r="T183">
        <v>2.93</v>
      </c>
      <c r="U183">
        <v>11.61</v>
      </c>
      <c r="V183">
        <v>6.15</v>
      </c>
      <c r="W183">
        <v>8.42</v>
      </c>
      <c r="X183">
        <v>29.12</v>
      </c>
      <c r="Y183">
        <v>6.97</v>
      </c>
      <c r="AA183">
        <v>8.51</v>
      </c>
      <c r="AB183">
        <v>5.98</v>
      </c>
      <c r="AC183">
        <v>10.75</v>
      </c>
      <c r="AD183">
        <v>10.55</v>
      </c>
      <c r="AE183">
        <v>5.27</v>
      </c>
      <c r="AF183">
        <v>13.16</v>
      </c>
      <c r="AG183">
        <v>9.3800000000000008</v>
      </c>
      <c r="AH183">
        <v>11.81</v>
      </c>
      <c r="AI183">
        <v>12.56</v>
      </c>
      <c r="AJ183">
        <v>11.79</v>
      </c>
      <c r="AK183">
        <v>12.64</v>
      </c>
      <c r="AL183">
        <v>2.27</v>
      </c>
      <c r="AM183">
        <v>8.1199999999999992</v>
      </c>
    </row>
    <row r="184" spans="1:42" x14ac:dyDescent="0.25">
      <c r="A184" t="s">
        <v>597</v>
      </c>
      <c r="B184" t="s">
        <v>597</v>
      </c>
      <c r="C184" t="s">
        <v>598</v>
      </c>
      <c r="D184" t="s">
        <v>599</v>
      </c>
      <c r="E184">
        <f t="shared" si="10"/>
        <v>11.150000000000002</v>
      </c>
      <c r="F184">
        <f t="shared" si="11"/>
        <v>9.02</v>
      </c>
      <c r="G184">
        <f t="shared" si="12"/>
        <v>10.391666666666667</v>
      </c>
      <c r="H184">
        <f t="shared" si="13"/>
        <v>9.49</v>
      </c>
      <c r="I184">
        <f t="shared" si="14"/>
        <v>10.541666666666666</v>
      </c>
      <c r="J184">
        <v>1</v>
      </c>
      <c r="M184">
        <v>5.51</v>
      </c>
      <c r="N184">
        <v>18.440000000000001</v>
      </c>
      <c r="O184">
        <v>5.85</v>
      </c>
      <c r="P184">
        <v>13.63</v>
      </c>
      <c r="Q184">
        <v>12.32</v>
      </c>
      <c r="S184">
        <v>13.39</v>
      </c>
      <c r="T184">
        <v>4.93</v>
      </c>
      <c r="U184">
        <v>11.14</v>
      </c>
      <c r="V184">
        <v>9.0299999999999994</v>
      </c>
      <c r="X184">
        <v>6.61</v>
      </c>
      <c r="Y184">
        <v>18.97</v>
      </c>
      <c r="Z184">
        <v>2.4900000000000002</v>
      </c>
      <c r="AA184">
        <v>15.33</v>
      </c>
      <c r="AB184">
        <v>6.66</v>
      </c>
      <c r="AC184">
        <v>6.41</v>
      </c>
      <c r="AD184">
        <v>12.49</v>
      </c>
      <c r="AE184">
        <v>11.89</v>
      </c>
      <c r="AF184">
        <v>5.0199999999999996</v>
      </c>
      <c r="AG184">
        <v>7.05</v>
      </c>
      <c r="AH184">
        <v>11.16</v>
      </c>
      <c r="AI184">
        <v>19.649999999999999</v>
      </c>
      <c r="AJ184">
        <v>2.17</v>
      </c>
      <c r="AK184">
        <v>4.1500000000000004</v>
      </c>
      <c r="AL184">
        <v>10.6</v>
      </c>
      <c r="AM184">
        <v>10.91</v>
      </c>
      <c r="AN184">
        <v>6.85</v>
      </c>
      <c r="AO184">
        <v>20.440000000000001</v>
      </c>
      <c r="AP184">
        <v>10.3</v>
      </c>
    </row>
    <row r="185" spans="1:42" x14ac:dyDescent="0.25">
      <c r="A185" t="s">
        <v>600</v>
      </c>
      <c r="B185" t="s">
        <v>600</v>
      </c>
      <c r="C185" t="s">
        <v>601</v>
      </c>
      <c r="D185" t="s">
        <v>602</v>
      </c>
      <c r="E185">
        <f t="shared" si="10"/>
        <v>222.65166666666664</v>
      </c>
      <c r="F185">
        <f t="shared" si="11"/>
        <v>291.68666666666667</v>
      </c>
      <c r="G185">
        <f t="shared" si="12"/>
        <v>383.98333333333329</v>
      </c>
      <c r="H185">
        <f t="shared" si="13"/>
        <v>380.45666666666671</v>
      </c>
      <c r="I185">
        <f t="shared" si="14"/>
        <v>220.46166666666667</v>
      </c>
      <c r="J185">
        <v>1</v>
      </c>
      <c r="M185">
        <v>341.08</v>
      </c>
      <c r="N185">
        <v>244.18</v>
      </c>
      <c r="O185">
        <v>184.15</v>
      </c>
      <c r="P185">
        <v>211.22</v>
      </c>
      <c r="Q185">
        <v>207.47</v>
      </c>
      <c r="R185">
        <v>147.81</v>
      </c>
      <c r="S185">
        <v>350.67</v>
      </c>
      <c r="T185">
        <v>352.64</v>
      </c>
      <c r="U185">
        <v>186.39</v>
      </c>
      <c r="V185">
        <v>198.16</v>
      </c>
      <c r="W185">
        <v>393.23</v>
      </c>
      <c r="X185">
        <v>269.02999999999997</v>
      </c>
      <c r="Y185">
        <v>490.75</v>
      </c>
      <c r="Z185">
        <v>607.5</v>
      </c>
      <c r="AA185">
        <v>260.97000000000003</v>
      </c>
      <c r="AB185">
        <v>290.81</v>
      </c>
      <c r="AC185">
        <v>433.15</v>
      </c>
      <c r="AD185">
        <v>220.72</v>
      </c>
      <c r="AE185">
        <v>306.44</v>
      </c>
      <c r="AF185">
        <v>481.76</v>
      </c>
      <c r="AG185">
        <v>546.77</v>
      </c>
      <c r="AH185">
        <v>208.05</v>
      </c>
      <c r="AI185">
        <v>461.9</v>
      </c>
      <c r="AJ185">
        <v>277.82</v>
      </c>
      <c r="AK185">
        <v>245.6</v>
      </c>
      <c r="AL185">
        <v>255.36</v>
      </c>
      <c r="AM185">
        <v>147.80000000000001</v>
      </c>
      <c r="AN185">
        <v>247.25</v>
      </c>
      <c r="AO185">
        <v>125.43</v>
      </c>
      <c r="AP185">
        <v>301.33</v>
      </c>
    </row>
    <row r="186" spans="1:42" x14ac:dyDescent="0.25">
      <c r="A186" t="s">
        <v>603</v>
      </c>
      <c r="B186" t="s">
        <v>603</v>
      </c>
      <c r="C186" t="s">
        <v>604</v>
      </c>
      <c r="D186" t="s">
        <v>605</v>
      </c>
      <c r="E186">
        <f t="shared" si="10"/>
        <v>64.038333333333341</v>
      </c>
      <c r="F186">
        <f t="shared" si="11"/>
        <v>65.358333333333334</v>
      </c>
      <c r="G186">
        <f t="shared" si="12"/>
        <v>61.025000000000006</v>
      </c>
      <c r="H186">
        <f t="shared" si="13"/>
        <v>61.548000000000002</v>
      </c>
      <c r="I186">
        <f t="shared" si="14"/>
        <v>49.152500000000003</v>
      </c>
      <c r="J186">
        <v>1</v>
      </c>
      <c r="M186">
        <v>58.33</v>
      </c>
      <c r="N186">
        <v>71.22</v>
      </c>
      <c r="O186">
        <v>72.5</v>
      </c>
      <c r="P186">
        <v>65.55</v>
      </c>
      <c r="Q186">
        <v>53.55</v>
      </c>
      <c r="R186">
        <v>63.08</v>
      </c>
      <c r="S186">
        <v>84.35</v>
      </c>
      <c r="T186">
        <v>61.72</v>
      </c>
      <c r="U186">
        <v>56.03</v>
      </c>
      <c r="V186">
        <v>63.27</v>
      </c>
      <c r="W186">
        <v>50.58</v>
      </c>
      <c r="X186">
        <v>76.2</v>
      </c>
      <c r="Y186">
        <v>41.36</v>
      </c>
      <c r="Z186">
        <v>64.45</v>
      </c>
      <c r="AA186">
        <v>42.38</v>
      </c>
      <c r="AB186">
        <v>49.19</v>
      </c>
      <c r="AC186">
        <v>83.6</v>
      </c>
      <c r="AD186">
        <v>85.17</v>
      </c>
      <c r="AE186">
        <v>29.56</v>
      </c>
      <c r="AG186">
        <v>70.88</v>
      </c>
      <c r="AH186">
        <v>72.19</v>
      </c>
      <c r="AI186">
        <v>82.14</v>
      </c>
      <c r="AJ186">
        <v>52.97</v>
      </c>
      <c r="AK186">
        <v>50.98</v>
      </c>
      <c r="AL186">
        <v>69.95</v>
      </c>
      <c r="AO186">
        <v>47.62</v>
      </c>
      <c r="AP186">
        <v>28.06</v>
      </c>
    </row>
    <row r="187" spans="1:42" x14ac:dyDescent="0.25">
      <c r="A187" t="s">
        <v>606</v>
      </c>
      <c r="B187" t="s">
        <v>606</v>
      </c>
      <c r="C187" t="s">
        <v>607</v>
      </c>
      <c r="D187" t="s">
        <v>608</v>
      </c>
      <c r="E187">
        <f t="shared" si="10"/>
        <v>21.318333333333332</v>
      </c>
      <c r="F187">
        <f t="shared" si="11"/>
        <v>18.018333333333334</v>
      </c>
      <c r="G187">
        <f t="shared" si="12"/>
        <v>17.429999999999996</v>
      </c>
      <c r="H187">
        <f t="shared" si="13"/>
        <v>24.56</v>
      </c>
      <c r="I187">
        <f t="shared" si="14"/>
        <v>19.883333333333329</v>
      </c>
      <c r="J187">
        <v>1</v>
      </c>
      <c r="M187">
        <v>24.84</v>
      </c>
      <c r="N187">
        <v>18.5</v>
      </c>
      <c r="O187">
        <v>21.23</v>
      </c>
      <c r="P187">
        <v>22.46</v>
      </c>
      <c r="Q187">
        <v>25.3</v>
      </c>
      <c r="R187">
        <v>15.58</v>
      </c>
      <c r="S187">
        <v>18.72</v>
      </c>
      <c r="T187">
        <v>28.05</v>
      </c>
      <c r="U187">
        <v>14.68</v>
      </c>
      <c r="V187">
        <v>18.89</v>
      </c>
      <c r="W187">
        <v>7.61</v>
      </c>
      <c r="X187">
        <v>20.16</v>
      </c>
      <c r="Y187">
        <v>12.17</v>
      </c>
      <c r="Z187">
        <v>11.34</v>
      </c>
      <c r="AA187">
        <v>17.079999999999998</v>
      </c>
      <c r="AB187">
        <v>18.09</v>
      </c>
      <c r="AC187">
        <v>20.9</v>
      </c>
      <c r="AD187">
        <v>25</v>
      </c>
      <c r="AE187">
        <v>22.56</v>
      </c>
      <c r="AF187">
        <v>12.12</v>
      </c>
      <c r="AG187">
        <v>23.56</v>
      </c>
      <c r="AH187">
        <v>26.64</v>
      </c>
      <c r="AI187">
        <v>31.74</v>
      </c>
      <c r="AJ187">
        <v>30.74</v>
      </c>
      <c r="AK187">
        <v>20.399999999999999</v>
      </c>
      <c r="AL187">
        <v>23.95</v>
      </c>
      <c r="AM187">
        <v>23.78</v>
      </c>
      <c r="AN187">
        <v>20.6</v>
      </c>
      <c r="AO187">
        <v>13.53</v>
      </c>
      <c r="AP187">
        <v>17.04</v>
      </c>
    </row>
    <row r="188" spans="1:42" x14ac:dyDescent="0.25">
      <c r="A188" t="s">
        <v>609</v>
      </c>
      <c r="B188" t="s">
        <v>609</v>
      </c>
      <c r="C188" t="s">
        <v>610</v>
      </c>
      <c r="D188" t="s">
        <v>611</v>
      </c>
      <c r="E188">
        <f t="shared" si="10"/>
        <v>4.5783333333333331</v>
      </c>
      <c r="F188">
        <f t="shared" si="11"/>
        <v>6.288333333333334</v>
      </c>
      <c r="G188">
        <f t="shared" si="12"/>
        <v>5.3866666666666667</v>
      </c>
      <c r="H188">
        <f t="shared" si="13"/>
        <v>6.831666666666667</v>
      </c>
      <c r="I188">
        <f t="shared" si="14"/>
        <v>4.2116666666666669</v>
      </c>
      <c r="J188">
        <v>1</v>
      </c>
      <c r="M188">
        <v>3.57</v>
      </c>
      <c r="N188">
        <v>3.48</v>
      </c>
      <c r="O188">
        <v>3.66</v>
      </c>
      <c r="P188">
        <v>5.76</v>
      </c>
      <c r="Q188">
        <v>6.01</v>
      </c>
      <c r="R188">
        <v>4.99</v>
      </c>
      <c r="S188">
        <v>4.47</v>
      </c>
      <c r="T188">
        <v>11.38</v>
      </c>
      <c r="U188">
        <v>3.96</v>
      </c>
      <c r="V188">
        <v>6.91</v>
      </c>
      <c r="W188">
        <v>6.58</v>
      </c>
      <c r="X188">
        <v>4.43</v>
      </c>
      <c r="Y188">
        <v>7.02</v>
      </c>
      <c r="Z188">
        <v>3.82</v>
      </c>
      <c r="AA188">
        <v>5.0999999999999996</v>
      </c>
      <c r="AB188">
        <v>3.17</v>
      </c>
      <c r="AC188">
        <v>7.29</v>
      </c>
      <c r="AD188">
        <v>5.92</v>
      </c>
      <c r="AE188">
        <v>7.19</v>
      </c>
      <c r="AF188">
        <v>5.18</v>
      </c>
      <c r="AG188">
        <v>7.35</v>
      </c>
      <c r="AH188">
        <v>9.93</v>
      </c>
      <c r="AI188">
        <v>3.17</v>
      </c>
      <c r="AJ188">
        <v>8.17</v>
      </c>
      <c r="AK188">
        <v>5.75</v>
      </c>
      <c r="AL188">
        <v>5.21</v>
      </c>
      <c r="AM188">
        <v>3.03</v>
      </c>
      <c r="AN188">
        <v>5.79</v>
      </c>
      <c r="AO188">
        <v>2.63</v>
      </c>
      <c r="AP188">
        <v>2.86</v>
      </c>
    </row>
    <row r="189" spans="1:42" x14ac:dyDescent="0.25">
      <c r="A189" t="s">
        <v>612</v>
      </c>
      <c r="B189" t="s">
        <v>612</v>
      </c>
      <c r="C189" t="s">
        <v>613</v>
      </c>
      <c r="D189" t="s">
        <v>614</v>
      </c>
      <c r="E189">
        <f t="shared" si="10"/>
        <v>28931.266666666674</v>
      </c>
      <c r="F189">
        <f t="shared" si="11"/>
        <v>30153.783333333329</v>
      </c>
      <c r="G189">
        <f t="shared" si="12"/>
        <v>31389.633333333335</v>
      </c>
      <c r="H189">
        <f t="shared" si="13"/>
        <v>27947.116666666669</v>
      </c>
      <c r="I189">
        <f t="shared" si="14"/>
        <v>27214.516666666663</v>
      </c>
      <c r="J189">
        <v>1</v>
      </c>
      <c r="M189">
        <v>29040.7</v>
      </c>
      <c r="N189">
        <v>27561.4</v>
      </c>
      <c r="O189">
        <v>31383.599999999999</v>
      </c>
      <c r="P189">
        <v>37951.5</v>
      </c>
      <c r="Q189">
        <v>19183.7</v>
      </c>
      <c r="R189">
        <v>28466.7</v>
      </c>
      <c r="S189">
        <v>35581.300000000003</v>
      </c>
      <c r="T189">
        <v>33028.1</v>
      </c>
      <c r="U189">
        <v>27278.9</v>
      </c>
      <c r="V189">
        <v>33878.800000000003</v>
      </c>
      <c r="W189">
        <v>22621.8</v>
      </c>
      <c r="X189">
        <v>28533.8</v>
      </c>
      <c r="Y189">
        <v>34365.9</v>
      </c>
      <c r="Z189">
        <v>28241.9</v>
      </c>
      <c r="AA189">
        <v>30334.2</v>
      </c>
      <c r="AB189">
        <v>32384.799999999999</v>
      </c>
      <c r="AC189">
        <v>29440.9</v>
      </c>
      <c r="AD189">
        <v>33570.1</v>
      </c>
      <c r="AE189">
        <v>29142.9</v>
      </c>
      <c r="AF189">
        <v>19000.8</v>
      </c>
      <c r="AG189">
        <v>29109.5</v>
      </c>
      <c r="AH189">
        <v>27106.5</v>
      </c>
      <c r="AI189">
        <v>35401.300000000003</v>
      </c>
      <c r="AJ189">
        <v>27921.7</v>
      </c>
      <c r="AK189">
        <v>17696.900000000001</v>
      </c>
      <c r="AL189">
        <v>33060.400000000001</v>
      </c>
      <c r="AM189">
        <v>36723.1</v>
      </c>
      <c r="AN189">
        <v>11746.1</v>
      </c>
      <c r="AO189">
        <v>32210.3</v>
      </c>
      <c r="AP189">
        <v>31850.3</v>
      </c>
    </row>
    <row r="190" spans="1:42" x14ac:dyDescent="0.25">
      <c r="A190" t="s">
        <v>615</v>
      </c>
      <c r="B190" t="s">
        <v>615</v>
      </c>
      <c r="C190" t="s">
        <v>616</v>
      </c>
      <c r="D190" t="s">
        <v>617</v>
      </c>
      <c r="E190">
        <f t="shared" si="10"/>
        <v>100.61500000000001</v>
      </c>
      <c r="F190">
        <f t="shared" si="11"/>
        <v>108.16166666666668</v>
      </c>
      <c r="G190">
        <f t="shared" si="12"/>
        <v>86.796666666666667</v>
      </c>
      <c r="H190">
        <f t="shared" si="13"/>
        <v>100.97333333333331</v>
      </c>
      <c r="I190">
        <f t="shared" si="14"/>
        <v>80.686666666666682</v>
      </c>
      <c r="J190">
        <v>1</v>
      </c>
      <c r="M190">
        <v>73.25</v>
      </c>
      <c r="N190">
        <v>104.79</v>
      </c>
      <c r="O190">
        <v>115.92</v>
      </c>
      <c r="P190">
        <v>102.21</v>
      </c>
      <c r="Q190">
        <v>120.77</v>
      </c>
      <c r="R190">
        <v>86.75</v>
      </c>
      <c r="S190">
        <v>137.63999999999999</v>
      </c>
      <c r="T190">
        <v>134.63</v>
      </c>
      <c r="U190">
        <v>101.98</v>
      </c>
      <c r="V190">
        <v>105.18</v>
      </c>
      <c r="W190">
        <v>63.71</v>
      </c>
      <c r="X190">
        <v>105.83</v>
      </c>
      <c r="Y190">
        <v>121.21</v>
      </c>
      <c r="Z190">
        <v>74.73</v>
      </c>
      <c r="AA190">
        <v>103.26</v>
      </c>
      <c r="AB190">
        <v>87.39</v>
      </c>
      <c r="AC190">
        <v>37.520000000000003</v>
      </c>
      <c r="AD190">
        <v>96.67</v>
      </c>
      <c r="AE190">
        <v>98.83</v>
      </c>
      <c r="AF190">
        <v>86.91</v>
      </c>
      <c r="AG190">
        <v>94.64</v>
      </c>
      <c r="AH190">
        <v>94.28</v>
      </c>
      <c r="AI190">
        <v>131.31</v>
      </c>
      <c r="AJ190">
        <v>99.87</v>
      </c>
      <c r="AK190">
        <v>46.37</v>
      </c>
      <c r="AL190">
        <v>100.56</v>
      </c>
      <c r="AM190">
        <v>72.38</v>
      </c>
      <c r="AN190">
        <v>38.229999999999997</v>
      </c>
      <c r="AO190">
        <v>127.41</v>
      </c>
      <c r="AP190">
        <v>99.17</v>
      </c>
    </row>
    <row r="191" spans="1:42" x14ac:dyDescent="0.25">
      <c r="A191" t="s">
        <v>618</v>
      </c>
      <c r="B191" t="s">
        <v>618</v>
      </c>
      <c r="C191" t="s">
        <v>619</v>
      </c>
      <c r="D191" t="s">
        <v>620</v>
      </c>
      <c r="E191">
        <f t="shared" si="10"/>
        <v>4963.95</v>
      </c>
      <c r="F191">
        <f t="shared" si="11"/>
        <v>6498.1916666666666</v>
      </c>
      <c r="G191">
        <f t="shared" si="12"/>
        <v>1889.9199999999998</v>
      </c>
      <c r="H191">
        <f t="shared" si="13"/>
        <v>4578.7466666666669</v>
      </c>
      <c r="I191">
        <f t="shared" si="14"/>
        <v>2755.5366666666669</v>
      </c>
      <c r="J191">
        <v>1</v>
      </c>
      <c r="M191">
        <v>10781.7</v>
      </c>
      <c r="N191">
        <v>4883.49</v>
      </c>
      <c r="O191">
        <v>5951.06</v>
      </c>
      <c r="P191">
        <v>1956.3</v>
      </c>
      <c r="Q191">
        <v>743.95</v>
      </c>
      <c r="R191">
        <v>5467.2</v>
      </c>
      <c r="S191">
        <v>237.56</v>
      </c>
      <c r="T191">
        <v>2709.88</v>
      </c>
      <c r="U191">
        <v>888.42</v>
      </c>
      <c r="V191">
        <v>3748.74</v>
      </c>
      <c r="W191">
        <v>9504.85</v>
      </c>
      <c r="X191">
        <v>21899.7</v>
      </c>
      <c r="Y191">
        <v>559.91</v>
      </c>
      <c r="Z191">
        <v>889.16</v>
      </c>
      <c r="AA191">
        <v>1841.32</v>
      </c>
      <c r="AB191">
        <v>5600.57</v>
      </c>
      <c r="AC191">
        <v>187.05</v>
      </c>
      <c r="AD191">
        <v>2261.5100000000002</v>
      </c>
      <c r="AE191">
        <v>4356.37</v>
      </c>
      <c r="AF191">
        <v>9817.9</v>
      </c>
      <c r="AG191">
        <v>1815.52</v>
      </c>
      <c r="AH191">
        <v>40.99</v>
      </c>
      <c r="AI191">
        <v>3461.52</v>
      </c>
      <c r="AJ191">
        <v>7980.18</v>
      </c>
      <c r="AK191">
        <v>11665.6</v>
      </c>
      <c r="AL191">
        <v>1653.68</v>
      </c>
      <c r="AM191">
        <v>3018.91</v>
      </c>
      <c r="AN191">
        <v>52.87</v>
      </c>
      <c r="AO191">
        <v>130.57</v>
      </c>
      <c r="AP191">
        <v>11.59</v>
      </c>
    </row>
    <row r="192" spans="1:42" x14ac:dyDescent="0.25">
      <c r="A192" t="s">
        <v>621</v>
      </c>
      <c r="B192" t="s">
        <v>621</v>
      </c>
      <c r="C192" t="s">
        <v>622</v>
      </c>
      <c r="D192" t="s">
        <v>623</v>
      </c>
      <c r="E192">
        <f t="shared" si="10"/>
        <v>50037.51666666667</v>
      </c>
      <c r="F192">
        <f t="shared" si="11"/>
        <v>53272.416666666664</v>
      </c>
      <c r="G192">
        <f t="shared" si="12"/>
        <v>55293.983333333337</v>
      </c>
      <c r="H192">
        <f t="shared" si="13"/>
        <v>45333.599999999999</v>
      </c>
      <c r="I192">
        <f t="shared" si="14"/>
        <v>38873.049999999996</v>
      </c>
      <c r="J192">
        <v>1</v>
      </c>
      <c r="M192">
        <v>47048.5</v>
      </c>
      <c r="N192">
        <v>55108.5</v>
      </c>
      <c r="O192">
        <v>49765.1</v>
      </c>
      <c r="P192">
        <v>49302.8</v>
      </c>
      <c r="Q192">
        <v>43676.800000000003</v>
      </c>
      <c r="R192">
        <v>55323.4</v>
      </c>
      <c r="S192">
        <v>46399.9</v>
      </c>
      <c r="T192">
        <v>55033.8</v>
      </c>
      <c r="U192">
        <v>56259.3</v>
      </c>
      <c r="V192">
        <v>56714.5</v>
      </c>
      <c r="W192">
        <v>56281.4</v>
      </c>
      <c r="X192">
        <v>48945.599999999999</v>
      </c>
      <c r="Y192">
        <v>60961</v>
      </c>
      <c r="Z192">
        <v>51853.3</v>
      </c>
      <c r="AA192">
        <v>57912.2</v>
      </c>
      <c r="AB192">
        <v>62596.9</v>
      </c>
      <c r="AC192">
        <v>49865.8</v>
      </c>
      <c r="AD192">
        <v>48574.7</v>
      </c>
      <c r="AE192">
        <v>54392.5</v>
      </c>
      <c r="AF192">
        <v>33048.5</v>
      </c>
      <c r="AG192">
        <v>53036.4</v>
      </c>
      <c r="AH192">
        <v>40756.699999999997</v>
      </c>
      <c r="AI192">
        <v>42865.7</v>
      </c>
      <c r="AJ192">
        <v>47901.8</v>
      </c>
      <c r="AK192">
        <v>27260.3</v>
      </c>
      <c r="AL192">
        <v>48463.5</v>
      </c>
      <c r="AM192">
        <v>46957.9</v>
      </c>
      <c r="AN192">
        <v>32572.9</v>
      </c>
      <c r="AO192">
        <v>38415.9</v>
      </c>
      <c r="AP192">
        <v>39567.800000000003</v>
      </c>
    </row>
    <row r="193" spans="1:42" x14ac:dyDescent="0.25">
      <c r="A193" t="s">
        <v>624</v>
      </c>
      <c r="B193" t="s">
        <v>625</v>
      </c>
      <c r="C193" t="s">
        <v>626</v>
      </c>
      <c r="D193" t="s">
        <v>627</v>
      </c>
      <c r="E193">
        <f t="shared" si="10"/>
        <v>9.7100000000000009</v>
      </c>
      <c r="F193">
        <f t="shared" si="11"/>
        <v>19.14</v>
      </c>
      <c r="G193">
        <f t="shared" si="12"/>
        <v>8.2366666666666664</v>
      </c>
      <c r="H193">
        <f t="shared" si="13"/>
        <v>19.994</v>
      </c>
      <c r="I193">
        <f t="shared" si="14"/>
        <v>13.546666666666665</v>
      </c>
      <c r="J193">
        <v>2</v>
      </c>
      <c r="M193">
        <v>12.75</v>
      </c>
      <c r="N193">
        <v>10.53</v>
      </c>
      <c r="O193">
        <v>9.56</v>
      </c>
      <c r="P193">
        <v>5.84</v>
      </c>
      <c r="Q193">
        <v>4.92</v>
      </c>
      <c r="R193">
        <v>14.66</v>
      </c>
      <c r="T193">
        <v>5.08</v>
      </c>
      <c r="U193">
        <v>2.29</v>
      </c>
      <c r="V193">
        <v>11.05</v>
      </c>
      <c r="W193">
        <v>24.93</v>
      </c>
      <c r="X193">
        <v>52.35</v>
      </c>
      <c r="AA193">
        <v>6.46</v>
      </c>
      <c r="AB193">
        <v>15.46</v>
      </c>
      <c r="AD193">
        <v>2.79</v>
      </c>
      <c r="AE193">
        <v>12.33</v>
      </c>
      <c r="AF193">
        <v>39.770000000000003</v>
      </c>
      <c r="AG193">
        <v>11.32</v>
      </c>
      <c r="AI193">
        <v>13.43</v>
      </c>
      <c r="AJ193">
        <v>23.12</v>
      </c>
      <c r="AK193">
        <v>27.02</v>
      </c>
      <c r="AL193">
        <v>11</v>
      </c>
      <c r="AM193">
        <v>2.62</v>
      </c>
    </row>
    <row r="194" spans="1:42" x14ac:dyDescent="0.25">
      <c r="A194" t="s">
        <v>628</v>
      </c>
      <c r="B194" t="s">
        <v>629</v>
      </c>
      <c r="C194" t="s">
        <v>630</v>
      </c>
      <c r="D194" t="s">
        <v>631</v>
      </c>
      <c r="E194">
        <f t="shared" si="10"/>
        <v>635.28333333333342</v>
      </c>
      <c r="F194">
        <f t="shared" si="11"/>
        <v>594.2833333333333</v>
      </c>
      <c r="G194">
        <f t="shared" si="12"/>
        <v>329.90000000000003</v>
      </c>
      <c r="H194">
        <f t="shared" si="13"/>
        <v>695.52833333333331</v>
      </c>
      <c r="I194">
        <f t="shared" si="14"/>
        <v>657.25333333333333</v>
      </c>
      <c r="J194">
        <v>3</v>
      </c>
      <c r="M194">
        <v>1184.81</v>
      </c>
      <c r="N194">
        <v>787.63</v>
      </c>
      <c r="O194">
        <v>747.07</v>
      </c>
      <c r="P194">
        <v>193.53</v>
      </c>
      <c r="Q194">
        <v>261.97000000000003</v>
      </c>
      <c r="R194">
        <v>636.69000000000005</v>
      </c>
      <c r="S194">
        <v>74.08</v>
      </c>
      <c r="T194">
        <v>320.02999999999997</v>
      </c>
      <c r="U194">
        <v>154.15</v>
      </c>
      <c r="V194">
        <v>514.72</v>
      </c>
      <c r="W194">
        <v>810.35</v>
      </c>
      <c r="X194">
        <v>1692.37</v>
      </c>
      <c r="Y194">
        <v>226.65</v>
      </c>
      <c r="Z194">
        <v>89.55</v>
      </c>
      <c r="AA194">
        <v>473.32</v>
      </c>
      <c r="AB194">
        <v>842.32</v>
      </c>
      <c r="AC194">
        <v>49.87</v>
      </c>
      <c r="AD194">
        <v>297.69</v>
      </c>
      <c r="AE194">
        <v>859.01</v>
      </c>
      <c r="AF194">
        <v>1381.25</v>
      </c>
      <c r="AG194">
        <v>364.34</v>
      </c>
      <c r="AH194">
        <v>11.57</v>
      </c>
      <c r="AI194">
        <v>425.89</v>
      </c>
      <c r="AJ194">
        <v>1131.1099999999999</v>
      </c>
      <c r="AK194">
        <v>1178.8499999999999</v>
      </c>
      <c r="AL194">
        <v>591.48</v>
      </c>
      <c r="AM194">
        <v>201.43</v>
      </c>
    </row>
    <row r="195" spans="1:42" x14ac:dyDescent="0.25">
      <c r="A195" t="s">
        <v>632</v>
      </c>
      <c r="B195" t="s">
        <v>632</v>
      </c>
      <c r="C195" t="s">
        <v>633</v>
      </c>
      <c r="D195" t="s">
        <v>634</v>
      </c>
      <c r="E195">
        <f t="shared" si="10"/>
        <v>15.154999999999999</v>
      </c>
      <c r="F195">
        <f t="shared" si="11"/>
        <v>19.698333333333334</v>
      </c>
      <c r="G195">
        <f t="shared" si="12"/>
        <v>20.059999999999999</v>
      </c>
      <c r="H195">
        <f t="shared" si="13"/>
        <v>17.088333333333335</v>
      </c>
      <c r="I195">
        <f t="shared" si="14"/>
        <v>15.325000000000001</v>
      </c>
      <c r="J195">
        <v>1</v>
      </c>
      <c r="M195">
        <v>14.01</v>
      </c>
      <c r="N195">
        <v>16.68</v>
      </c>
      <c r="O195">
        <v>14.13</v>
      </c>
      <c r="P195">
        <v>18.93</v>
      </c>
      <c r="Q195">
        <v>16.55</v>
      </c>
      <c r="R195">
        <v>10.63</v>
      </c>
      <c r="S195">
        <v>19.53</v>
      </c>
      <c r="T195">
        <v>19.440000000000001</v>
      </c>
      <c r="U195">
        <v>17.46</v>
      </c>
      <c r="V195">
        <v>25.43</v>
      </c>
      <c r="W195">
        <v>17.190000000000001</v>
      </c>
      <c r="X195">
        <v>19.14</v>
      </c>
      <c r="Y195">
        <v>20.49</v>
      </c>
      <c r="Z195">
        <v>17.79</v>
      </c>
      <c r="AA195">
        <v>22.96</v>
      </c>
      <c r="AB195">
        <v>13.53</v>
      </c>
      <c r="AC195">
        <v>24.3</v>
      </c>
      <c r="AD195">
        <v>21.29</v>
      </c>
      <c r="AE195">
        <v>14.72</v>
      </c>
      <c r="AF195">
        <v>10.18</v>
      </c>
      <c r="AG195">
        <v>16.47</v>
      </c>
      <c r="AH195">
        <v>25.94</v>
      </c>
      <c r="AI195">
        <v>22.65</v>
      </c>
      <c r="AJ195">
        <v>12.57</v>
      </c>
      <c r="AK195">
        <v>7.87</v>
      </c>
      <c r="AL195">
        <v>22.59</v>
      </c>
      <c r="AM195">
        <v>20.02</v>
      </c>
      <c r="AN195">
        <v>10.75</v>
      </c>
      <c r="AO195">
        <v>13.36</v>
      </c>
      <c r="AP195">
        <v>17.36</v>
      </c>
    </row>
    <row r="196" spans="1:42" x14ac:dyDescent="0.25">
      <c r="A196" t="s">
        <v>635</v>
      </c>
      <c r="B196" t="s">
        <v>635</v>
      </c>
      <c r="C196" t="s">
        <v>636</v>
      </c>
      <c r="D196" t="s">
        <v>637</v>
      </c>
      <c r="E196">
        <f t="shared" ref="E196:E237" si="15">AVERAGE(M196:R196)</f>
        <v>62.313333333333333</v>
      </c>
      <c r="F196">
        <f t="shared" ref="F196:F237" si="16">AVERAGE(S196:X196)</f>
        <v>64.091666666666683</v>
      </c>
      <c r="G196">
        <f t="shared" ref="G196:G237" si="17">AVERAGE(Y196:AD196)</f>
        <v>67.718333333333334</v>
      </c>
      <c r="H196">
        <f t="shared" ref="H196:H237" si="18">AVERAGE(AE196:AJ196)</f>
        <v>52.073333333333331</v>
      </c>
      <c r="I196">
        <f t="shared" ref="I196:I237" si="19">AVERAGE(AK196:AP196)</f>
        <v>48.845000000000006</v>
      </c>
      <c r="J196">
        <v>1</v>
      </c>
      <c r="M196">
        <v>58.15</v>
      </c>
      <c r="N196">
        <v>66.849999999999994</v>
      </c>
      <c r="O196">
        <v>52.2</v>
      </c>
      <c r="P196">
        <v>57.59</v>
      </c>
      <c r="Q196">
        <v>75.23</v>
      </c>
      <c r="R196">
        <v>63.86</v>
      </c>
      <c r="S196">
        <v>65.260000000000005</v>
      </c>
      <c r="T196">
        <v>76.55</v>
      </c>
      <c r="U196">
        <v>60.21</v>
      </c>
      <c r="V196">
        <v>58.51</v>
      </c>
      <c r="W196">
        <v>62.42</v>
      </c>
      <c r="X196">
        <v>61.6</v>
      </c>
      <c r="Y196">
        <v>68.150000000000006</v>
      </c>
      <c r="Z196">
        <v>68</v>
      </c>
      <c r="AA196">
        <v>82.11</v>
      </c>
      <c r="AB196">
        <v>68.77</v>
      </c>
      <c r="AC196">
        <v>66.680000000000007</v>
      </c>
      <c r="AD196">
        <v>52.6</v>
      </c>
      <c r="AE196">
        <v>46.64</v>
      </c>
      <c r="AF196">
        <v>35.630000000000003</v>
      </c>
      <c r="AG196">
        <v>60.36</v>
      </c>
      <c r="AH196">
        <v>57.69</v>
      </c>
      <c r="AI196">
        <v>64.64</v>
      </c>
      <c r="AJ196">
        <v>47.48</v>
      </c>
      <c r="AK196">
        <v>32.74</v>
      </c>
      <c r="AL196">
        <v>52.44</v>
      </c>
      <c r="AM196">
        <v>59.05</v>
      </c>
      <c r="AN196">
        <v>46.27</v>
      </c>
      <c r="AO196">
        <v>48.31</v>
      </c>
      <c r="AP196">
        <v>54.26</v>
      </c>
    </row>
    <row r="197" spans="1:42" x14ac:dyDescent="0.25">
      <c r="A197" t="s">
        <v>638</v>
      </c>
      <c r="B197" t="s">
        <v>638</v>
      </c>
      <c r="C197" t="s">
        <v>639</v>
      </c>
      <c r="D197" t="s">
        <v>640</v>
      </c>
      <c r="E197">
        <f t="shared" si="15"/>
        <v>54.620000000000005</v>
      </c>
      <c r="F197">
        <f t="shared" si="16"/>
        <v>51.743333333333339</v>
      </c>
      <c r="G197">
        <f t="shared" si="17"/>
        <v>36.271666666666668</v>
      </c>
      <c r="H197">
        <f t="shared" si="18"/>
        <v>33.08</v>
      </c>
      <c r="I197">
        <f t="shared" si="19"/>
        <v>29.084999999999997</v>
      </c>
      <c r="J197">
        <v>1</v>
      </c>
      <c r="M197">
        <v>68.59</v>
      </c>
      <c r="O197">
        <v>59.56</v>
      </c>
      <c r="P197">
        <v>69.59</v>
      </c>
      <c r="Q197">
        <v>8.92</v>
      </c>
      <c r="R197">
        <v>66.44</v>
      </c>
      <c r="S197">
        <v>111.18</v>
      </c>
      <c r="T197">
        <v>63.54</v>
      </c>
      <c r="U197">
        <v>27.7</v>
      </c>
      <c r="V197">
        <v>32.94</v>
      </c>
      <c r="W197">
        <v>38</v>
      </c>
      <c r="X197">
        <v>37.1</v>
      </c>
      <c r="Y197">
        <v>32.01</v>
      </c>
      <c r="Z197">
        <v>26.91</v>
      </c>
      <c r="AA197">
        <v>43.57</v>
      </c>
      <c r="AB197">
        <v>43.99</v>
      </c>
      <c r="AC197">
        <v>41.28</v>
      </c>
      <c r="AD197">
        <v>29.87</v>
      </c>
      <c r="AE197">
        <v>27.1</v>
      </c>
      <c r="AF197">
        <v>41.43</v>
      </c>
      <c r="AG197">
        <v>35.909999999999997</v>
      </c>
      <c r="AH197">
        <v>32.76</v>
      </c>
      <c r="AI197">
        <v>28.2</v>
      </c>
      <c r="AK197">
        <v>49.91</v>
      </c>
      <c r="AL197">
        <v>8.02</v>
      </c>
      <c r="AM197">
        <v>50.63</v>
      </c>
      <c r="AN197">
        <v>5.98</v>
      </c>
      <c r="AO197">
        <v>25.49</v>
      </c>
      <c r="AP197">
        <v>34.479999999999997</v>
      </c>
    </row>
    <row r="198" spans="1:42" x14ac:dyDescent="0.25">
      <c r="A198" t="s">
        <v>641</v>
      </c>
      <c r="B198" t="s">
        <v>641</v>
      </c>
      <c r="C198" t="s">
        <v>642</v>
      </c>
      <c r="D198" t="s">
        <v>643</v>
      </c>
      <c r="E198">
        <f t="shared" si="15"/>
        <v>5.5419999999999998</v>
      </c>
      <c r="F198">
        <f t="shared" si="16"/>
        <v>6.1066666666666665</v>
      </c>
      <c r="G198">
        <f t="shared" si="17"/>
        <v>5.4799999999999995</v>
      </c>
      <c r="H198">
        <f t="shared" si="18"/>
        <v>4.2060000000000004</v>
      </c>
      <c r="I198">
        <f t="shared" si="19"/>
        <v>9.0083333333333329</v>
      </c>
      <c r="J198">
        <v>1</v>
      </c>
      <c r="N198">
        <v>8.1300000000000008</v>
      </c>
      <c r="O198">
        <v>5.95</v>
      </c>
      <c r="P198">
        <v>3.17</v>
      </c>
      <c r="Q198">
        <v>6.07</v>
      </c>
      <c r="R198">
        <v>4.3899999999999997</v>
      </c>
      <c r="S198">
        <v>5.42</v>
      </c>
      <c r="T198">
        <v>7.35</v>
      </c>
      <c r="U198">
        <v>8.64</v>
      </c>
      <c r="V198">
        <v>5.66</v>
      </c>
      <c r="W198">
        <v>4.37</v>
      </c>
      <c r="X198">
        <v>5.2</v>
      </c>
      <c r="Y198">
        <v>3.64</v>
      </c>
      <c r="AA198">
        <v>6.38</v>
      </c>
      <c r="AB198">
        <v>4.72</v>
      </c>
      <c r="AC198">
        <v>9.9600000000000009</v>
      </c>
      <c r="AD198">
        <v>2.7</v>
      </c>
      <c r="AE198">
        <v>2.42</v>
      </c>
      <c r="AF198">
        <v>6.81</v>
      </c>
      <c r="AH198">
        <v>3.64</v>
      </c>
      <c r="AI198">
        <v>2.0499999999999998</v>
      </c>
      <c r="AJ198">
        <v>6.11</v>
      </c>
      <c r="AK198">
        <v>13.27</v>
      </c>
      <c r="AL198">
        <v>9.18</v>
      </c>
      <c r="AM198">
        <v>7.84</v>
      </c>
      <c r="AN198">
        <v>3.86</v>
      </c>
      <c r="AO198">
        <v>9.76</v>
      </c>
      <c r="AP198">
        <v>10.14</v>
      </c>
    </row>
    <row r="199" spans="1:42" x14ac:dyDescent="0.25">
      <c r="A199" t="s">
        <v>644</v>
      </c>
      <c r="B199" t="s">
        <v>644</v>
      </c>
      <c r="C199" t="s">
        <v>645</v>
      </c>
      <c r="D199" t="s">
        <v>646</v>
      </c>
      <c r="E199">
        <f t="shared" si="15"/>
        <v>38.873333333333335</v>
      </c>
      <c r="F199">
        <f t="shared" si="16"/>
        <v>32.828333333333333</v>
      </c>
      <c r="G199">
        <f t="shared" si="17"/>
        <v>43.324999999999996</v>
      </c>
      <c r="H199">
        <f t="shared" si="18"/>
        <v>48.564999999999998</v>
      </c>
      <c r="I199">
        <f t="shared" si="19"/>
        <v>32.371666666666663</v>
      </c>
      <c r="J199">
        <v>1</v>
      </c>
      <c r="M199">
        <v>46.76</v>
      </c>
      <c r="N199">
        <v>30.94</v>
      </c>
      <c r="O199">
        <v>44.14</v>
      </c>
      <c r="P199">
        <v>44.33</v>
      </c>
      <c r="Q199">
        <v>40.94</v>
      </c>
      <c r="R199">
        <v>26.13</v>
      </c>
      <c r="S199">
        <v>42.23</v>
      </c>
      <c r="T199">
        <v>35.36</v>
      </c>
      <c r="U199">
        <v>26.03</v>
      </c>
      <c r="V199">
        <v>36.28</v>
      </c>
      <c r="W199">
        <v>24.04</v>
      </c>
      <c r="X199">
        <v>33.03</v>
      </c>
      <c r="Y199">
        <v>36.64</v>
      </c>
      <c r="Z199">
        <v>33.18</v>
      </c>
      <c r="AA199">
        <v>56.73</v>
      </c>
      <c r="AB199">
        <v>44.96</v>
      </c>
      <c r="AC199">
        <v>38.590000000000003</v>
      </c>
      <c r="AD199">
        <v>49.85</v>
      </c>
      <c r="AE199">
        <v>43.39</v>
      </c>
      <c r="AF199">
        <v>56.39</v>
      </c>
      <c r="AG199">
        <v>40.85</v>
      </c>
      <c r="AH199">
        <v>53.3</v>
      </c>
      <c r="AI199">
        <v>55.53</v>
      </c>
      <c r="AJ199">
        <v>41.93</v>
      </c>
      <c r="AK199">
        <v>43.36</v>
      </c>
      <c r="AL199">
        <v>47.57</v>
      </c>
      <c r="AM199">
        <v>32.81</v>
      </c>
      <c r="AN199">
        <v>28.06</v>
      </c>
      <c r="AO199">
        <v>19.14</v>
      </c>
      <c r="AP199">
        <v>23.29</v>
      </c>
    </row>
    <row r="200" spans="1:42" x14ac:dyDescent="0.25">
      <c r="A200" t="s">
        <v>647</v>
      </c>
      <c r="B200" t="s">
        <v>647</v>
      </c>
      <c r="C200" t="s">
        <v>648</v>
      </c>
      <c r="D200" t="s">
        <v>649</v>
      </c>
      <c r="E200">
        <f t="shared" si="15"/>
        <v>7.09</v>
      </c>
      <c r="F200">
        <f t="shared" si="16"/>
        <v>2.9974999999999996</v>
      </c>
      <c r="G200">
        <f t="shared" si="17"/>
        <v>3.3819999999999992</v>
      </c>
      <c r="H200">
        <f t="shared" si="18"/>
        <v>8.9</v>
      </c>
      <c r="I200">
        <f t="shared" si="19"/>
        <v>7.4350000000000005</v>
      </c>
      <c r="J200">
        <v>1</v>
      </c>
      <c r="Q200">
        <v>7.09</v>
      </c>
      <c r="S200">
        <v>4.54</v>
      </c>
      <c r="T200">
        <v>1.67</v>
      </c>
      <c r="U200">
        <v>2.3199999999999998</v>
      </c>
      <c r="V200">
        <v>3.46</v>
      </c>
      <c r="Y200">
        <v>0.89</v>
      </c>
      <c r="Z200">
        <v>5.79</v>
      </c>
      <c r="AB200">
        <v>1.26</v>
      </c>
      <c r="AC200">
        <v>7.55</v>
      </c>
      <c r="AD200">
        <v>1.42</v>
      </c>
      <c r="AH200">
        <v>8.9</v>
      </c>
      <c r="AL200">
        <v>1.51</v>
      </c>
      <c r="AN200">
        <v>12.88</v>
      </c>
      <c r="AO200">
        <v>9.07</v>
      </c>
      <c r="AP200">
        <v>6.28</v>
      </c>
    </row>
    <row r="201" spans="1:42" x14ac:dyDescent="0.25">
      <c r="A201" t="s">
        <v>650</v>
      </c>
      <c r="B201" t="s">
        <v>650</v>
      </c>
      <c r="C201" t="s">
        <v>651</v>
      </c>
      <c r="D201" t="s">
        <v>652</v>
      </c>
      <c r="E201">
        <f t="shared" si="15"/>
        <v>1639.36</v>
      </c>
      <c r="F201">
        <f t="shared" si="16"/>
        <v>882.44999999999993</v>
      </c>
      <c r="G201">
        <f t="shared" si="17"/>
        <v>2362.5566666666668</v>
      </c>
      <c r="H201">
        <f t="shared" si="18"/>
        <v>1154.6016666666667</v>
      </c>
      <c r="I201">
        <f t="shared" si="19"/>
        <v>821.16166666666675</v>
      </c>
      <c r="J201">
        <v>1</v>
      </c>
      <c r="M201">
        <v>1195.94</v>
      </c>
      <c r="N201">
        <v>1452.8</v>
      </c>
      <c r="O201">
        <v>725.6</v>
      </c>
      <c r="P201">
        <v>2301.08</v>
      </c>
      <c r="Q201">
        <v>591.41</v>
      </c>
      <c r="R201">
        <v>3569.33</v>
      </c>
      <c r="S201">
        <v>474.26</v>
      </c>
      <c r="T201">
        <v>483.59</v>
      </c>
      <c r="U201">
        <v>1102.92</v>
      </c>
      <c r="V201">
        <v>1167.03</v>
      </c>
      <c r="W201">
        <v>1185.32</v>
      </c>
      <c r="X201">
        <v>881.58</v>
      </c>
      <c r="Y201">
        <v>2181.3200000000002</v>
      </c>
      <c r="Z201">
        <v>5993.28</v>
      </c>
      <c r="AA201">
        <v>914.36</v>
      </c>
      <c r="AB201">
        <v>2180.39</v>
      </c>
      <c r="AC201">
        <v>1162.57</v>
      </c>
      <c r="AD201">
        <v>1743.42</v>
      </c>
      <c r="AE201">
        <v>1432.55</v>
      </c>
      <c r="AF201">
        <v>729.46</v>
      </c>
      <c r="AG201">
        <v>2183.5</v>
      </c>
      <c r="AH201">
        <v>828.59</v>
      </c>
      <c r="AI201">
        <v>1082.08</v>
      </c>
      <c r="AJ201">
        <v>671.43</v>
      </c>
      <c r="AK201">
        <v>1333.26</v>
      </c>
      <c r="AL201">
        <v>293.2</v>
      </c>
      <c r="AM201">
        <v>1060.4000000000001</v>
      </c>
      <c r="AN201">
        <v>505.98</v>
      </c>
      <c r="AO201">
        <v>868.61</v>
      </c>
      <c r="AP201">
        <v>865.52</v>
      </c>
    </row>
    <row r="202" spans="1:42" x14ac:dyDescent="0.25">
      <c r="A202" t="s">
        <v>653</v>
      </c>
      <c r="B202" t="s">
        <v>653</v>
      </c>
      <c r="C202" t="s">
        <v>654</v>
      </c>
      <c r="D202" t="s">
        <v>655</v>
      </c>
      <c r="E202">
        <f t="shared" si="15"/>
        <v>106.55666666666666</v>
      </c>
      <c r="F202">
        <f t="shared" si="16"/>
        <v>78.676666666666662</v>
      </c>
      <c r="G202">
        <f t="shared" si="17"/>
        <v>36.57</v>
      </c>
      <c r="H202">
        <f t="shared" si="18"/>
        <v>117.05166666666666</v>
      </c>
      <c r="I202">
        <f t="shared" si="19"/>
        <v>60.233333333333341</v>
      </c>
      <c r="J202">
        <v>1</v>
      </c>
      <c r="M202">
        <v>212.76</v>
      </c>
      <c r="N202">
        <v>41.77</v>
      </c>
      <c r="O202">
        <v>121.48</v>
      </c>
      <c r="P202">
        <v>71.5</v>
      </c>
      <c r="Q202">
        <v>45.46</v>
      </c>
      <c r="R202">
        <v>146.37</v>
      </c>
      <c r="S202">
        <v>25.33</v>
      </c>
      <c r="T202">
        <v>30.56</v>
      </c>
      <c r="U202">
        <v>41.94</v>
      </c>
      <c r="V202">
        <v>47.81</v>
      </c>
      <c r="W202">
        <v>131.07</v>
      </c>
      <c r="X202">
        <v>195.35</v>
      </c>
      <c r="Y202">
        <v>15.99</v>
      </c>
      <c r="Z202">
        <v>5.19</v>
      </c>
      <c r="AA202">
        <v>73.25</v>
      </c>
      <c r="AB202">
        <v>90.88</v>
      </c>
      <c r="AC202">
        <v>12.26</v>
      </c>
      <c r="AD202">
        <v>21.85</v>
      </c>
      <c r="AE202">
        <v>95.25</v>
      </c>
      <c r="AF202">
        <v>228.15</v>
      </c>
      <c r="AG202">
        <v>97.45</v>
      </c>
      <c r="AH202">
        <v>0.2</v>
      </c>
      <c r="AI202">
        <v>61.29</v>
      </c>
      <c r="AJ202">
        <v>219.97</v>
      </c>
      <c r="AK202">
        <v>117.67</v>
      </c>
      <c r="AL202">
        <v>58.76</v>
      </c>
      <c r="AM202">
        <v>4.2699999999999996</v>
      </c>
    </row>
    <row r="203" spans="1:42" x14ac:dyDescent="0.25">
      <c r="A203" t="s">
        <v>656</v>
      </c>
      <c r="B203" t="s">
        <v>656</v>
      </c>
      <c r="C203" t="s">
        <v>657</v>
      </c>
      <c r="D203" t="s">
        <v>658</v>
      </c>
      <c r="E203">
        <f t="shared" si="15"/>
        <v>27.28833333333333</v>
      </c>
      <c r="F203">
        <f t="shared" si="16"/>
        <v>22.908333333333331</v>
      </c>
      <c r="G203">
        <f t="shared" si="17"/>
        <v>19.446666666666662</v>
      </c>
      <c r="H203">
        <f t="shared" si="18"/>
        <v>35.163333333333327</v>
      </c>
      <c r="I203">
        <f t="shared" si="19"/>
        <v>23.973333333333333</v>
      </c>
      <c r="J203">
        <v>1</v>
      </c>
      <c r="M203">
        <v>35.04</v>
      </c>
      <c r="N203">
        <v>26.84</v>
      </c>
      <c r="O203">
        <v>26.16</v>
      </c>
      <c r="P203">
        <v>12.26</v>
      </c>
      <c r="Q203">
        <v>51.34</v>
      </c>
      <c r="R203">
        <v>12.09</v>
      </c>
      <c r="S203">
        <v>27.63</v>
      </c>
      <c r="T203">
        <v>16.89</v>
      </c>
      <c r="U203">
        <v>24.63</v>
      </c>
      <c r="V203">
        <v>29.56</v>
      </c>
      <c r="W203">
        <v>10.76</v>
      </c>
      <c r="X203">
        <v>27.98</v>
      </c>
      <c r="Y203">
        <v>21.66</v>
      </c>
      <c r="Z203">
        <v>15.05</v>
      </c>
      <c r="AA203">
        <v>12.4</v>
      </c>
      <c r="AB203">
        <v>14.96</v>
      </c>
      <c r="AC203">
        <v>19.489999999999998</v>
      </c>
      <c r="AD203">
        <v>33.119999999999997</v>
      </c>
      <c r="AE203">
        <v>20.09</v>
      </c>
      <c r="AF203">
        <v>16.579999999999998</v>
      </c>
      <c r="AG203">
        <v>23.34</v>
      </c>
      <c r="AH203">
        <v>106.44</v>
      </c>
      <c r="AI203">
        <v>27.95</v>
      </c>
      <c r="AJ203">
        <v>16.579999999999998</v>
      </c>
      <c r="AK203">
        <v>18.350000000000001</v>
      </c>
      <c r="AL203">
        <v>16.34</v>
      </c>
      <c r="AM203">
        <v>31.73</v>
      </c>
      <c r="AN203">
        <v>36.83</v>
      </c>
      <c r="AO203">
        <v>17.920000000000002</v>
      </c>
      <c r="AP203">
        <v>22.67</v>
      </c>
    </row>
    <row r="204" spans="1:42" x14ac:dyDescent="0.25">
      <c r="A204" t="s">
        <v>659</v>
      </c>
      <c r="B204" t="s">
        <v>659</v>
      </c>
      <c r="C204" t="s">
        <v>660</v>
      </c>
      <c r="D204" t="s">
        <v>661</v>
      </c>
      <c r="E204">
        <f t="shared" si="15"/>
        <v>48.62833333333333</v>
      </c>
      <c r="F204">
        <f t="shared" si="16"/>
        <v>284.65000000000003</v>
      </c>
      <c r="G204">
        <f t="shared" si="17"/>
        <v>235.48600000000002</v>
      </c>
      <c r="H204">
        <f t="shared" si="18"/>
        <v>23.655000000000001</v>
      </c>
      <c r="I204">
        <f t="shared" si="19"/>
        <v>12.076666666666668</v>
      </c>
      <c r="J204">
        <v>1</v>
      </c>
      <c r="M204">
        <v>66.44</v>
      </c>
      <c r="N204">
        <v>122.03</v>
      </c>
      <c r="O204">
        <v>1.94</v>
      </c>
      <c r="P204">
        <v>36.74</v>
      </c>
      <c r="Q204">
        <v>0.84</v>
      </c>
      <c r="R204">
        <v>63.78</v>
      </c>
      <c r="S204">
        <v>796.2</v>
      </c>
      <c r="T204">
        <v>538.12</v>
      </c>
      <c r="U204">
        <v>4.1500000000000004</v>
      </c>
      <c r="V204">
        <v>212.32</v>
      </c>
      <c r="W204">
        <v>22.8</v>
      </c>
      <c r="X204">
        <v>134.31</v>
      </c>
      <c r="Y204">
        <v>279.86</v>
      </c>
      <c r="AA204">
        <v>434.93</v>
      </c>
      <c r="AB204">
        <v>412.2</v>
      </c>
      <c r="AC204">
        <v>7.97</v>
      </c>
      <c r="AD204">
        <v>42.47</v>
      </c>
      <c r="AI204">
        <v>6.45</v>
      </c>
      <c r="AJ204">
        <v>40.86</v>
      </c>
      <c r="AK204">
        <v>10.39</v>
      </c>
      <c r="AO204">
        <v>11.68</v>
      </c>
      <c r="AP204">
        <v>14.16</v>
      </c>
    </row>
    <row r="205" spans="1:42" x14ac:dyDescent="0.25">
      <c r="A205" t="s">
        <v>662</v>
      </c>
      <c r="B205" t="s">
        <v>662</v>
      </c>
      <c r="C205" t="s">
        <v>663</v>
      </c>
      <c r="D205" t="s">
        <v>664</v>
      </c>
      <c r="E205">
        <f t="shared" si="15"/>
        <v>127.03166666666668</v>
      </c>
      <c r="F205">
        <f t="shared" si="16"/>
        <v>107.26166666666667</v>
      </c>
      <c r="G205">
        <f t="shared" si="17"/>
        <v>88.469999999999985</v>
      </c>
      <c r="H205">
        <f t="shared" si="18"/>
        <v>186.41</v>
      </c>
      <c r="I205">
        <f t="shared" si="19"/>
        <v>133.63166666666666</v>
      </c>
      <c r="J205">
        <v>1</v>
      </c>
      <c r="M205">
        <v>135.99</v>
      </c>
      <c r="N205">
        <v>141.74</v>
      </c>
      <c r="O205">
        <v>118.57</v>
      </c>
      <c r="P205">
        <v>65.23</v>
      </c>
      <c r="Q205">
        <v>227.23</v>
      </c>
      <c r="R205">
        <v>73.430000000000007</v>
      </c>
      <c r="S205">
        <v>124.36</v>
      </c>
      <c r="T205">
        <v>94.04</v>
      </c>
      <c r="U205">
        <v>122.08</v>
      </c>
      <c r="V205">
        <v>130.91</v>
      </c>
      <c r="W205">
        <v>48.08</v>
      </c>
      <c r="X205">
        <v>124.1</v>
      </c>
      <c r="Y205">
        <v>86.44</v>
      </c>
      <c r="Z205">
        <v>38.880000000000003</v>
      </c>
      <c r="AA205">
        <v>71.86</v>
      </c>
      <c r="AB205">
        <v>65.34</v>
      </c>
      <c r="AC205">
        <v>110.88</v>
      </c>
      <c r="AD205">
        <v>157.41999999999999</v>
      </c>
      <c r="AE205">
        <v>109.2</v>
      </c>
      <c r="AF205">
        <v>125.6</v>
      </c>
      <c r="AG205">
        <v>136.74</v>
      </c>
      <c r="AH205">
        <v>492.03</v>
      </c>
      <c r="AI205">
        <v>140.34</v>
      </c>
      <c r="AJ205">
        <v>114.55</v>
      </c>
      <c r="AK205">
        <v>112.91</v>
      </c>
      <c r="AL205">
        <v>117.22</v>
      </c>
      <c r="AM205">
        <v>187.64</v>
      </c>
      <c r="AN205">
        <v>161.44999999999999</v>
      </c>
      <c r="AO205">
        <v>114.31</v>
      </c>
      <c r="AP205">
        <v>108.26</v>
      </c>
    </row>
    <row r="206" spans="1:42" x14ac:dyDescent="0.25">
      <c r="A206" t="s">
        <v>665</v>
      </c>
      <c r="B206" t="s">
        <v>665</v>
      </c>
      <c r="C206" t="s">
        <v>666</v>
      </c>
      <c r="D206" t="s">
        <v>667</v>
      </c>
      <c r="E206">
        <f t="shared" si="15"/>
        <v>8.5225000000000009</v>
      </c>
      <c r="F206">
        <f t="shared" si="16"/>
        <v>9.902000000000001</v>
      </c>
      <c r="G206">
        <f t="shared" si="17"/>
        <v>10.196666666666665</v>
      </c>
      <c r="H206">
        <f t="shared" si="18"/>
        <v>8.2440000000000015</v>
      </c>
      <c r="I206">
        <f t="shared" si="19"/>
        <v>6.1849999999999996</v>
      </c>
      <c r="J206">
        <v>1</v>
      </c>
      <c r="N206">
        <v>6.62</v>
      </c>
      <c r="O206">
        <v>8.61</v>
      </c>
      <c r="P206">
        <v>7.69</v>
      </c>
      <c r="Q206">
        <v>11.17</v>
      </c>
      <c r="S206">
        <v>11.88</v>
      </c>
      <c r="T206">
        <v>10</v>
      </c>
      <c r="U206">
        <v>7.53</v>
      </c>
      <c r="V206">
        <v>10.69</v>
      </c>
      <c r="X206">
        <v>9.41</v>
      </c>
      <c r="Y206">
        <v>10.97</v>
      </c>
      <c r="Z206">
        <v>10.66</v>
      </c>
      <c r="AA206">
        <v>8.01</v>
      </c>
      <c r="AB206">
        <v>10.41</v>
      </c>
      <c r="AC206">
        <v>9.5500000000000007</v>
      </c>
      <c r="AD206">
        <v>11.58</v>
      </c>
      <c r="AE206">
        <v>8.8800000000000008</v>
      </c>
      <c r="AG206">
        <v>9.01</v>
      </c>
      <c r="AH206">
        <v>12.64</v>
      </c>
      <c r="AI206">
        <v>3.59</v>
      </c>
      <c r="AJ206">
        <v>7.1</v>
      </c>
      <c r="AK206">
        <v>4.04</v>
      </c>
      <c r="AL206">
        <v>8.89</v>
      </c>
      <c r="AM206">
        <v>8.11</v>
      </c>
      <c r="AN206">
        <v>3.17</v>
      </c>
      <c r="AO206">
        <v>11</v>
      </c>
      <c r="AP206">
        <v>1.9</v>
      </c>
    </row>
    <row r="207" spans="1:42" x14ac:dyDescent="0.25">
      <c r="A207" t="s">
        <v>668</v>
      </c>
      <c r="B207" t="s">
        <v>668</v>
      </c>
      <c r="C207" t="s">
        <v>669</v>
      </c>
      <c r="D207" t="s">
        <v>670</v>
      </c>
      <c r="E207">
        <f t="shared" si="15"/>
        <v>328.54</v>
      </c>
      <c r="F207">
        <f t="shared" si="16"/>
        <v>118.36833333333333</v>
      </c>
      <c r="G207">
        <f t="shared" si="17"/>
        <v>351.22</v>
      </c>
      <c r="H207">
        <f t="shared" si="18"/>
        <v>137.54666666666665</v>
      </c>
      <c r="I207">
        <f t="shared" si="19"/>
        <v>129.63499999999999</v>
      </c>
      <c r="J207">
        <v>1</v>
      </c>
      <c r="M207">
        <v>167.75</v>
      </c>
      <c r="N207">
        <v>247.34</v>
      </c>
      <c r="O207">
        <v>322.29000000000002</v>
      </c>
      <c r="P207">
        <v>679.36</v>
      </c>
      <c r="Q207">
        <v>63.8</v>
      </c>
      <c r="R207">
        <v>490.7</v>
      </c>
      <c r="S207">
        <v>74.069999999999993</v>
      </c>
      <c r="T207">
        <v>59.47</v>
      </c>
      <c r="U207">
        <v>211.39</v>
      </c>
      <c r="V207">
        <v>142.88999999999999</v>
      </c>
      <c r="W207">
        <v>74.150000000000006</v>
      </c>
      <c r="X207">
        <v>148.24</v>
      </c>
      <c r="Y207">
        <v>192.75</v>
      </c>
      <c r="Z207">
        <v>940.47</v>
      </c>
      <c r="AA207">
        <v>220.19</v>
      </c>
      <c r="AB207">
        <v>394.29</v>
      </c>
      <c r="AC207">
        <v>193.09</v>
      </c>
      <c r="AD207">
        <v>166.53</v>
      </c>
      <c r="AE207">
        <v>186.33</v>
      </c>
      <c r="AF207">
        <v>94.95</v>
      </c>
      <c r="AG207">
        <v>230.71</v>
      </c>
      <c r="AH207">
        <v>138.77000000000001</v>
      </c>
      <c r="AI207">
        <v>96.84</v>
      </c>
      <c r="AJ207">
        <v>77.680000000000007</v>
      </c>
      <c r="AK207">
        <v>279.45999999999998</v>
      </c>
      <c r="AL207">
        <v>97.33</v>
      </c>
      <c r="AM207">
        <v>110.95</v>
      </c>
      <c r="AN207">
        <v>114.8</v>
      </c>
      <c r="AO207">
        <v>85.32</v>
      </c>
      <c r="AP207">
        <v>89.95</v>
      </c>
    </row>
    <row r="208" spans="1:42" x14ac:dyDescent="0.25">
      <c r="A208" t="s">
        <v>671</v>
      </c>
      <c r="B208" t="s">
        <v>671</v>
      </c>
      <c r="C208" t="s">
        <v>672</v>
      </c>
      <c r="D208" t="s">
        <v>673</v>
      </c>
      <c r="E208">
        <f t="shared" si="15"/>
        <v>8.09</v>
      </c>
      <c r="F208">
        <f t="shared" si="16"/>
        <v>8.8350000000000009</v>
      </c>
      <c r="G208">
        <f t="shared" si="17"/>
        <v>6.8033333333333337</v>
      </c>
      <c r="H208">
        <f t="shared" si="18"/>
        <v>6.53</v>
      </c>
      <c r="I208">
        <f t="shared" si="19"/>
        <v>16.72</v>
      </c>
      <c r="J208">
        <v>1</v>
      </c>
      <c r="M208">
        <v>7.39</v>
      </c>
      <c r="N208">
        <v>1.97</v>
      </c>
      <c r="O208">
        <v>11.43</v>
      </c>
      <c r="P208">
        <v>3.17</v>
      </c>
      <c r="Q208">
        <v>16.489999999999998</v>
      </c>
      <c r="U208">
        <v>6.04</v>
      </c>
      <c r="V208">
        <v>7.99</v>
      </c>
      <c r="W208">
        <v>7.78</v>
      </c>
      <c r="X208">
        <v>13.53</v>
      </c>
      <c r="AA208">
        <v>0.95</v>
      </c>
      <c r="AB208">
        <v>4.3099999999999996</v>
      </c>
      <c r="AC208">
        <v>15.15</v>
      </c>
      <c r="AG208">
        <v>8.16</v>
      </c>
      <c r="AH208">
        <v>4.4800000000000004</v>
      </c>
      <c r="AJ208">
        <v>6.95</v>
      </c>
      <c r="AK208">
        <v>6.19</v>
      </c>
      <c r="AL208">
        <v>3.61</v>
      </c>
      <c r="AN208">
        <v>40.36</v>
      </c>
    </row>
    <row r="209" spans="1:42" x14ac:dyDescent="0.25">
      <c r="A209" t="s">
        <v>674</v>
      </c>
      <c r="B209" t="s">
        <v>674</v>
      </c>
      <c r="C209" t="s">
        <v>675</v>
      </c>
      <c r="D209" t="s">
        <v>676</v>
      </c>
      <c r="E209">
        <f t="shared" si="15"/>
        <v>9169.5666666666657</v>
      </c>
      <c r="F209">
        <f t="shared" si="16"/>
        <v>5676.41</v>
      </c>
      <c r="G209">
        <f t="shared" si="17"/>
        <v>4289.2333333333336</v>
      </c>
      <c r="H209">
        <f t="shared" si="18"/>
        <v>12156.888000000001</v>
      </c>
      <c r="I209">
        <f t="shared" si="19"/>
        <v>5625.27</v>
      </c>
      <c r="J209">
        <v>1</v>
      </c>
      <c r="M209">
        <v>15175.3</v>
      </c>
      <c r="N209">
        <v>9786.2199999999993</v>
      </c>
      <c r="O209">
        <v>10493.4</v>
      </c>
      <c r="P209">
        <v>5732.83</v>
      </c>
      <c r="Q209">
        <v>3707.85</v>
      </c>
      <c r="R209">
        <v>10121.799999999999</v>
      </c>
      <c r="S209">
        <v>1752.1</v>
      </c>
      <c r="T209">
        <v>4720.07</v>
      </c>
      <c r="U209">
        <v>2843.05</v>
      </c>
      <c r="V209">
        <v>6375.51</v>
      </c>
      <c r="W209">
        <v>8414.73</v>
      </c>
      <c r="X209">
        <v>9953</v>
      </c>
      <c r="Y209">
        <v>3899.53</v>
      </c>
      <c r="Z209">
        <v>1968.78</v>
      </c>
      <c r="AA209">
        <v>5744.53</v>
      </c>
      <c r="AB209">
        <v>8885.91</v>
      </c>
      <c r="AC209">
        <v>813.97</v>
      </c>
      <c r="AD209">
        <v>4422.68</v>
      </c>
      <c r="AE209">
        <v>8544.86</v>
      </c>
      <c r="AF209">
        <v>23857.599999999999</v>
      </c>
      <c r="AG209">
        <v>7409.15</v>
      </c>
      <c r="AI209">
        <v>7922.53</v>
      </c>
      <c r="AJ209">
        <v>13050.3</v>
      </c>
      <c r="AK209">
        <v>11779.1</v>
      </c>
      <c r="AL209">
        <v>6800.9</v>
      </c>
      <c r="AM209">
        <v>3904.36</v>
      </c>
      <c r="AO209">
        <v>16.72</v>
      </c>
    </row>
    <row r="210" spans="1:42" x14ac:dyDescent="0.25">
      <c r="A210" t="s">
        <v>677</v>
      </c>
      <c r="B210" t="s">
        <v>677</v>
      </c>
      <c r="C210" t="s">
        <v>678</v>
      </c>
      <c r="D210" t="s">
        <v>679</v>
      </c>
      <c r="E210">
        <f t="shared" si="15"/>
        <v>47.51</v>
      </c>
      <c r="F210" t="e">
        <f t="shared" si="16"/>
        <v>#DIV/0!</v>
      </c>
      <c r="G210">
        <f t="shared" si="17"/>
        <v>26.053333333333331</v>
      </c>
      <c r="H210" t="e">
        <f t="shared" si="18"/>
        <v>#DIV/0!</v>
      </c>
      <c r="I210">
        <f t="shared" si="19"/>
        <v>40.225000000000001</v>
      </c>
      <c r="J210">
        <v>1</v>
      </c>
      <c r="Q210">
        <v>47.51</v>
      </c>
      <c r="AA210">
        <v>14.59</v>
      </c>
      <c r="AC210">
        <v>40.909999999999997</v>
      </c>
      <c r="AD210">
        <v>22.66</v>
      </c>
      <c r="AM210">
        <v>16.79</v>
      </c>
      <c r="AN210">
        <v>96.2</v>
      </c>
      <c r="AO210">
        <v>23.73</v>
      </c>
      <c r="AP210">
        <v>24.18</v>
      </c>
    </row>
    <row r="211" spans="1:42" x14ac:dyDescent="0.25">
      <c r="A211" t="s">
        <v>680</v>
      </c>
      <c r="B211" t="s">
        <v>680</v>
      </c>
      <c r="C211" t="s">
        <v>681</v>
      </c>
      <c r="D211" t="s">
        <v>682</v>
      </c>
      <c r="E211">
        <f t="shared" si="15"/>
        <v>4.6133333333333324</v>
      </c>
      <c r="F211">
        <f t="shared" si="16"/>
        <v>1.29</v>
      </c>
      <c r="G211" t="e">
        <f t="shared" si="17"/>
        <v>#DIV/0!</v>
      </c>
      <c r="H211">
        <f t="shared" si="18"/>
        <v>1.925</v>
      </c>
      <c r="I211">
        <f t="shared" si="19"/>
        <v>2.1566666666666667</v>
      </c>
      <c r="J211">
        <v>1</v>
      </c>
      <c r="M211">
        <v>8.93</v>
      </c>
      <c r="N211">
        <v>1.38</v>
      </c>
      <c r="O211">
        <v>3.53</v>
      </c>
      <c r="X211">
        <v>1.29</v>
      </c>
      <c r="AE211">
        <v>1.04</v>
      </c>
      <c r="AJ211">
        <v>2.81</v>
      </c>
      <c r="AK211">
        <v>3.91</v>
      </c>
      <c r="AL211">
        <v>1.21</v>
      </c>
      <c r="AM211">
        <v>1.35</v>
      </c>
    </row>
    <row r="212" spans="1:42" x14ac:dyDescent="0.25">
      <c r="A212" t="s">
        <v>683</v>
      </c>
      <c r="B212" t="s">
        <v>683</v>
      </c>
      <c r="C212" t="s">
        <v>684</v>
      </c>
      <c r="D212" t="s">
        <v>685</v>
      </c>
      <c r="E212">
        <f t="shared" si="15"/>
        <v>13.681666666666667</v>
      </c>
      <c r="F212">
        <f t="shared" si="16"/>
        <v>16.393333333333334</v>
      </c>
      <c r="G212">
        <f t="shared" si="17"/>
        <v>8.9725000000000001</v>
      </c>
      <c r="H212">
        <f t="shared" si="18"/>
        <v>19.386000000000003</v>
      </c>
      <c r="I212">
        <f t="shared" si="19"/>
        <v>12.780000000000001</v>
      </c>
      <c r="J212">
        <v>1</v>
      </c>
      <c r="M212">
        <v>26.51</v>
      </c>
      <c r="N212">
        <v>19.100000000000001</v>
      </c>
      <c r="O212">
        <v>15.27</v>
      </c>
      <c r="P212">
        <v>6.29</v>
      </c>
      <c r="Q212">
        <v>6.55</v>
      </c>
      <c r="R212">
        <v>8.3699999999999992</v>
      </c>
      <c r="S212">
        <v>2.21</v>
      </c>
      <c r="T212">
        <v>9.4600000000000009</v>
      </c>
      <c r="U212">
        <v>0.96</v>
      </c>
      <c r="V212">
        <v>15.06</v>
      </c>
      <c r="W212">
        <v>25.93</v>
      </c>
      <c r="X212">
        <v>44.74</v>
      </c>
      <c r="Y212">
        <v>5.31</v>
      </c>
      <c r="AA212">
        <v>6.03</v>
      </c>
      <c r="AB212">
        <v>17.54</v>
      </c>
      <c r="AD212">
        <v>7.01</v>
      </c>
      <c r="AE212">
        <v>21.34</v>
      </c>
      <c r="AF212">
        <v>23.22</v>
      </c>
      <c r="AG212">
        <v>8.93</v>
      </c>
      <c r="AI212">
        <v>9.4499999999999993</v>
      </c>
      <c r="AJ212">
        <v>33.99</v>
      </c>
      <c r="AK212">
        <v>21</v>
      </c>
      <c r="AL212">
        <v>12.07</v>
      </c>
      <c r="AM212">
        <v>5.27</v>
      </c>
    </row>
    <row r="213" spans="1:42" x14ac:dyDescent="0.25">
      <c r="A213" t="s">
        <v>686</v>
      </c>
      <c r="B213" t="s">
        <v>686</v>
      </c>
      <c r="C213" t="s">
        <v>687</v>
      </c>
      <c r="D213" t="s">
        <v>688</v>
      </c>
      <c r="E213">
        <f t="shared" si="15"/>
        <v>5.3525</v>
      </c>
      <c r="F213">
        <f t="shared" si="16"/>
        <v>5.3599999999999994</v>
      </c>
      <c r="G213">
        <f t="shared" si="17"/>
        <v>2.6083333333333334</v>
      </c>
      <c r="H213">
        <f t="shared" si="18"/>
        <v>17.790000000000003</v>
      </c>
      <c r="I213">
        <f t="shared" si="19"/>
        <v>4.5239999999999991</v>
      </c>
      <c r="J213">
        <v>1</v>
      </c>
      <c r="M213">
        <v>2.4300000000000002</v>
      </c>
      <c r="N213">
        <v>1.65</v>
      </c>
      <c r="P213">
        <v>2.17</v>
      </c>
      <c r="Q213">
        <v>15.16</v>
      </c>
      <c r="T213">
        <v>1.8</v>
      </c>
      <c r="U213">
        <v>9.52</v>
      </c>
      <c r="V213">
        <v>2.94</v>
      </c>
      <c r="X213">
        <v>7.18</v>
      </c>
      <c r="Y213">
        <v>6.01</v>
      </c>
      <c r="Z213">
        <v>1.86</v>
      </c>
      <c r="AA213">
        <v>1.4</v>
      </c>
      <c r="AB213">
        <v>1.55</v>
      </c>
      <c r="AC213">
        <v>3.11</v>
      </c>
      <c r="AD213">
        <v>1.72</v>
      </c>
      <c r="AE213">
        <v>1.76</v>
      </c>
      <c r="AG213">
        <v>6.02</v>
      </c>
      <c r="AH213">
        <v>45.59</v>
      </c>
      <c r="AK213">
        <v>1.78</v>
      </c>
      <c r="AL213">
        <v>2.35</v>
      </c>
      <c r="AM213">
        <v>2.1</v>
      </c>
      <c r="AO213">
        <v>10.92</v>
      </c>
      <c r="AP213">
        <v>5.47</v>
      </c>
    </row>
    <row r="214" spans="1:42" x14ac:dyDescent="0.25">
      <c r="A214" t="s">
        <v>689</v>
      </c>
      <c r="B214" t="s">
        <v>689</v>
      </c>
      <c r="C214" t="s">
        <v>690</v>
      </c>
      <c r="D214" t="s">
        <v>691</v>
      </c>
      <c r="E214">
        <f t="shared" si="15"/>
        <v>141.48333333333332</v>
      </c>
      <c r="F214">
        <f t="shared" si="16"/>
        <v>190.38</v>
      </c>
      <c r="G214">
        <f t="shared" si="17"/>
        <v>194.12</v>
      </c>
      <c r="H214">
        <f t="shared" si="18"/>
        <v>196.55166666666665</v>
      </c>
      <c r="I214">
        <f t="shared" si="19"/>
        <v>159.47833333333332</v>
      </c>
      <c r="J214">
        <v>1</v>
      </c>
      <c r="M214">
        <v>129.37</v>
      </c>
      <c r="N214">
        <v>152.04</v>
      </c>
      <c r="O214">
        <v>151.49</v>
      </c>
      <c r="P214">
        <v>161.9</v>
      </c>
      <c r="Q214">
        <v>126.1</v>
      </c>
      <c r="R214">
        <v>128</v>
      </c>
      <c r="S214">
        <v>186.41</v>
      </c>
      <c r="T214">
        <v>206.47</v>
      </c>
      <c r="U214">
        <v>269.22000000000003</v>
      </c>
      <c r="V214">
        <v>177.04</v>
      </c>
      <c r="W214">
        <v>143.38</v>
      </c>
      <c r="X214">
        <v>159.76</v>
      </c>
      <c r="Y214">
        <v>157.1</v>
      </c>
      <c r="Z214">
        <v>138.30000000000001</v>
      </c>
      <c r="AA214">
        <v>222.51</v>
      </c>
      <c r="AB214">
        <v>211.96</v>
      </c>
      <c r="AC214">
        <v>227.92</v>
      </c>
      <c r="AD214">
        <v>206.93</v>
      </c>
      <c r="AE214">
        <v>173.57</v>
      </c>
      <c r="AF214">
        <v>175.64</v>
      </c>
      <c r="AG214">
        <v>273.92</v>
      </c>
      <c r="AH214">
        <v>218.54</v>
      </c>
      <c r="AI214">
        <v>227.24</v>
      </c>
      <c r="AJ214">
        <v>110.4</v>
      </c>
      <c r="AK214">
        <v>70.03</v>
      </c>
      <c r="AL214">
        <v>190.45</v>
      </c>
      <c r="AM214">
        <v>222.25</v>
      </c>
      <c r="AN214">
        <v>70.92</v>
      </c>
      <c r="AO214">
        <v>206.97</v>
      </c>
      <c r="AP214">
        <v>196.25</v>
      </c>
    </row>
    <row r="215" spans="1:42" x14ac:dyDescent="0.25">
      <c r="A215" t="s">
        <v>692</v>
      </c>
      <c r="B215" t="s">
        <v>693</v>
      </c>
      <c r="C215" t="s">
        <v>694</v>
      </c>
      <c r="D215" t="s">
        <v>695</v>
      </c>
      <c r="E215">
        <f t="shared" si="15"/>
        <v>13.439999999999998</v>
      </c>
      <c r="F215">
        <f t="shared" si="16"/>
        <v>2.5499999999999998</v>
      </c>
      <c r="G215">
        <f t="shared" si="17"/>
        <v>1.66</v>
      </c>
      <c r="H215">
        <f t="shared" si="18"/>
        <v>7.3</v>
      </c>
      <c r="I215">
        <f t="shared" si="19"/>
        <v>1.5049999999999999</v>
      </c>
      <c r="J215">
        <v>2</v>
      </c>
      <c r="N215">
        <v>0.78</v>
      </c>
      <c r="Q215">
        <v>3.06</v>
      </c>
      <c r="R215">
        <v>36.479999999999997</v>
      </c>
      <c r="U215">
        <v>2.5499999999999998</v>
      </c>
      <c r="Z215">
        <v>1.66</v>
      </c>
      <c r="AE215">
        <v>0.75</v>
      </c>
      <c r="AG215">
        <v>3.45</v>
      </c>
      <c r="AJ215">
        <v>17.7</v>
      </c>
      <c r="AM215">
        <v>0.26</v>
      </c>
      <c r="AN215">
        <v>2.75</v>
      </c>
    </row>
    <row r="216" spans="1:42" x14ac:dyDescent="0.25">
      <c r="A216" t="s">
        <v>696</v>
      </c>
      <c r="B216" t="s">
        <v>696</v>
      </c>
      <c r="C216" t="s">
        <v>697</v>
      </c>
      <c r="D216" t="s">
        <v>698</v>
      </c>
      <c r="E216">
        <f t="shared" si="15"/>
        <v>384.62333333333339</v>
      </c>
      <c r="F216">
        <f t="shared" si="16"/>
        <v>337.41333333333336</v>
      </c>
      <c r="G216">
        <f t="shared" si="17"/>
        <v>292.10000000000002</v>
      </c>
      <c r="H216">
        <f t="shared" si="18"/>
        <v>382.26249999999999</v>
      </c>
      <c r="I216">
        <f t="shared" si="19"/>
        <v>351.17500000000001</v>
      </c>
      <c r="J216">
        <v>1</v>
      </c>
      <c r="M216">
        <v>348.51</v>
      </c>
      <c r="O216">
        <v>445.68</v>
      </c>
      <c r="R216">
        <v>359.68</v>
      </c>
      <c r="U216">
        <v>341.16</v>
      </c>
      <c r="W216">
        <v>170.73</v>
      </c>
      <c r="X216">
        <v>500.35</v>
      </c>
      <c r="Y216">
        <v>390.14</v>
      </c>
      <c r="Z216">
        <v>194.06</v>
      </c>
      <c r="AE216">
        <v>447.88</v>
      </c>
      <c r="AF216">
        <v>261.52</v>
      </c>
      <c r="AI216">
        <v>493.31</v>
      </c>
      <c r="AJ216">
        <v>326.33999999999997</v>
      </c>
      <c r="AM216">
        <v>572.74</v>
      </c>
      <c r="AN216">
        <v>129.61000000000001</v>
      </c>
    </row>
    <row r="217" spans="1:42" x14ac:dyDescent="0.25">
      <c r="A217" t="s">
        <v>699</v>
      </c>
      <c r="B217" t="s">
        <v>699</v>
      </c>
      <c r="C217" t="s">
        <v>700</v>
      </c>
      <c r="D217" t="s">
        <v>701</v>
      </c>
      <c r="E217">
        <f t="shared" si="15"/>
        <v>1079.55</v>
      </c>
      <c r="F217">
        <f t="shared" si="16"/>
        <v>1196.2900000000002</v>
      </c>
      <c r="G217">
        <f t="shared" si="17"/>
        <v>1249.4466666666667</v>
      </c>
      <c r="H217">
        <f t="shared" si="18"/>
        <v>1159.4133333333334</v>
      </c>
      <c r="I217">
        <f t="shared" si="19"/>
        <v>1055.2766666666666</v>
      </c>
      <c r="J217">
        <v>1</v>
      </c>
      <c r="M217">
        <v>1239.5899999999999</v>
      </c>
      <c r="N217">
        <v>1337.94</v>
      </c>
      <c r="O217">
        <v>1194.43</v>
      </c>
      <c r="P217">
        <v>916.45</v>
      </c>
      <c r="Q217">
        <v>709.34</v>
      </c>
      <c r="S217">
        <v>1415.75</v>
      </c>
      <c r="T217">
        <v>1366.05</v>
      </c>
      <c r="U217">
        <v>868.22</v>
      </c>
      <c r="V217">
        <v>678.76</v>
      </c>
      <c r="W217">
        <v>1564.85</v>
      </c>
      <c r="X217">
        <v>1284.1099999999999</v>
      </c>
      <c r="Y217">
        <v>1555.53</v>
      </c>
      <c r="Z217">
        <v>1973.71</v>
      </c>
      <c r="AA217">
        <v>1072.5</v>
      </c>
      <c r="AB217">
        <v>637.1</v>
      </c>
      <c r="AC217">
        <v>1105.02</v>
      </c>
      <c r="AD217">
        <v>1152.82</v>
      </c>
      <c r="AE217">
        <v>126.25</v>
      </c>
      <c r="AF217">
        <v>1780.41</v>
      </c>
      <c r="AG217">
        <v>1352.09</v>
      </c>
      <c r="AH217">
        <v>1493.14</v>
      </c>
      <c r="AI217">
        <v>1203.6600000000001</v>
      </c>
      <c r="AJ217">
        <v>1000.93</v>
      </c>
      <c r="AK217">
        <v>1884.44</v>
      </c>
      <c r="AL217">
        <v>699.36</v>
      </c>
      <c r="AM217">
        <v>914.77</v>
      </c>
      <c r="AN217">
        <v>661.09</v>
      </c>
      <c r="AO217">
        <v>1141.6600000000001</v>
      </c>
      <c r="AP217">
        <v>1030.3399999999999</v>
      </c>
    </row>
    <row r="218" spans="1:42" x14ac:dyDescent="0.25">
      <c r="A218" t="s">
        <v>702</v>
      </c>
      <c r="B218" t="s">
        <v>702</v>
      </c>
      <c r="C218" t="s">
        <v>703</v>
      </c>
      <c r="D218" t="s">
        <v>704</v>
      </c>
      <c r="E218">
        <f t="shared" si="15"/>
        <v>573.79666666666674</v>
      </c>
      <c r="F218">
        <f t="shared" si="16"/>
        <v>524.52666666666664</v>
      </c>
      <c r="G218">
        <f t="shared" si="17"/>
        <v>268.90999999999997</v>
      </c>
      <c r="H218">
        <f t="shared" si="18"/>
        <v>807.43499999999995</v>
      </c>
      <c r="I218">
        <f t="shared" si="19"/>
        <v>459.79333333333329</v>
      </c>
      <c r="J218">
        <v>1</v>
      </c>
      <c r="M218">
        <v>976.98</v>
      </c>
      <c r="N218">
        <v>613.76</v>
      </c>
      <c r="O218">
        <v>759.08</v>
      </c>
      <c r="P218">
        <v>368.59</v>
      </c>
      <c r="Q218">
        <v>177.21</v>
      </c>
      <c r="R218">
        <v>547.16</v>
      </c>
      <c r="S218">
        <v>77.55</v>
      </c>
      <c r="T218">
        <v>314.61</v>
      </c>
      <c r="U218">
        <v>118.35</v>
      </c>
      <c r="V218">
        <v>368.31</v>
      </c>
      <c r="W218">
        <v>542.72</v>
      </c>
      <c r="X218">
        <v>1725.62</v>
      </c>
      <c r="Y218">
        <v>269.55</v>
      </c>
      <c r="Z218">
        <v>99.59</v>
      </c>
      <c r="AA218">
        <v>381.96</v>
      </c>
      <c r="AB218">
        <v>647.22</v>
      </c>
      <c r="AC218">
        <v>51.79</v>
      </c>
      <c r="AD218">
        <v>163.35</v>
      </c>
      <c r="AE218">
        <v>766.39</v>
      </c>
      <c r="AF218">
        <v>2012.9</v>
      </c>
      <c r="AG218">
        <v>494.73</v>
      </c>
      <c r="AH218">
        <v>13.36</v>
      </c>
      <c r="AI218">
        <v>629.39</v>
      </c>
      <c r="AJ218">
        <v>927.84</v>
      </c>
      <c r="AK218">
        <v>947.61</v>
      </c>
      <c r="AL218">
        <v>243.22</v>
      </c>
      <c r="AM218">
        <v>188.55</v>
      </c>
    </row>
    <row r="219" spans="1:42" x14ac:dyDescent="0.25">
      <c r="A219" t="s">
        <v>705</v>
      </c>
      <c r="B219" t="s">
        <v>705</v>
      </c>
      <c r="C219" t="s">
        <v>706</v>
      </c>
      <c r="D219" t="s">
        <v>707</v>
      </c>
      <c r="E219">
        <f t="shared" si="15"/>
        <v>53.168333333333344</v>
      </c>
      <c r="F219">
        <f t="shared" si="16"/>
        <v>53.9375</v>
      </c>
      <c r="G219">
        <f t="shared" si="17"/>
        <v>46.395000000000003</v>
      </c>
      <c r="H219">
        <f t="shared" si="18"/>
        <v>58.784000000000006</v>
      </c>
      <c r="I219">
        <f t="shared" si="19"/>
        <v>100.15666666666668</v>
      </c>
      <c r="J219">
        <v>1</v>
      </c>
      <c r="M219">
        <v>41.53</v>
      </c>
      <c r="N219">
        <v>73.3</v>
      </c>
      <c r="O219">
        <v>56.72</v>
      </c>
      <c r="P219">
        <v>38.33</v>
      </c>
      <c r="Q219">
        <v>76.34</v>
      </c>
      <c r="R219">
        <v>32.79</v>
      </c>
      <c r="S219">
        <v>54.35</v>
      </c>
      <c r="T219">
        <v>4.43</v>
      </c>
      <c r="U219">
        <v>81.37</v>
      </c>
      <c r="X219">
        <v>75.599999999999994</v>
      </c>
      <c r="Y219">
        <v>74.09</v>
      </c>
      <c r="Z219">
        <v>89.83</v>
      </c>
      <c r="AA219">
        <v>1.55</v>
      </c>
      <c r="AB219">
        <v>14.94</v>
      </c>
      <c r="AC219">
        <v>78.33</v>
      </c>
      <c r="AD219">
        <v>19.63</v>
      </c>
      <c r="AE219">
        <v>75.900000000000006</v>
      </c>
      <c r="AF219">
        <v>32.76</v>
      </c>
      <c r="AH219">
        <v>36.880000000000003</v>
      </c>
      <c r="AI219">
        <v>62.7</v>
      </c>
      <c r="AJ219">
        <v>85.68</v>
      </c>
      <c r="AN219">
        <v>244.15</v>
      </c>
      <c r="AO219">
        <v>51.95</v>
      </c>
      <c r="AP219">
        <v>4.37</v>
      </c>
    </row>
    <row r="220" spans="1:42" x14ac:dyDescent="0.25">
      <c r="A220" t="s">
        <v>708</v>
      </c>
      <c r="B220" t="s">
        <v>708</v>
      </c>
      <c r="C220" t="s">
        <v>709</v>
      </c>
      <c r="D220" t="s">
        <v>710</v>
      </c>
      <c r="E220">
        <f t="shared" si="15"/>
        <v>22.318333333333332</v>
      </c>
      <c r="F220">
        <f t="shared" si="16"/>
        <v>25.511666666666667</v>
      </c>
      <c r="G220">
        <f t="shared" si="17"/>
        <v>25.236666666666668</v>
      </c>
      <c r="H220">
        <f t="shared" si="18"/>
        <v>22.596666666666664</v>
      </c>
      <c r="I220">
        <f t="shared" si="19"/>
        <v>21.688333333333333</v>
      </c>
      <c r="J220">
        <v>1</v>
      </c>
      <c r="M220">
        <v>23.15</v>
      </c>
      <c r="N220">
        <v>27.3</v>
      </c>
      <c r="O220">
        <v>23.68</v>
      </c>
      <c r="P220">
        <v>28.68</v>
      </c>
      <c r="Q220">
        <v>14.97</v>
      </c>
      <c r="R220">
        <v>16.13</v>
      </c>
      <c r="S220">
        <v>22.38</v>
      </c>
      <c r="T220">
        <v>31.41</v>
      </c>
      <c r="U220">
        <v>23.51</v>
      </c>
      <c r="V220">
        <v>27.52</v>
      </c>
      <c r="W220">
        <v>29.79</v>
      </c>
      <c r="X220">
        <v>18.46</v>
      </c>
      <c r="Y220">
        <v>22.47</v>
      </c>
      <c r="Z220">
        <v>30.95</v>
      </c>
      <c r="AA220">
        <v>23.18</v>
      </c>
      <c r="AB220">
        <v>24.55</v>
      </c>
      <c r="AC220">
        <v>25.35</v>
      </c>
      <c r="AD220">
        <v>24.92</v>
      </c>
      <c r="AE220">
        <v>18.399999999999999</v>
      </c>
      <c r="AF220">
        <v>14.29</v>
      </c>
      <c r="AG220">
        <v>20.27</v>
      </c>
      <c r="AH220">
        <v>29.14</v>
      </c>
      <c r="AI220">
        <v>26.78</v>
      </c>
      <c r="AJ220">
        <v>26.7</v>
      </c>
      <c r="AK220">
        <v>16.7</v>
      </c>
      <c r="AL220">
        <v>25.84</v>
      </c>
      <c r="AM220">
        <v>28.7</v>
      </c>
      <c r="AN220">
        <v>13.37</v>
      </c>
      <c r="AO220">
        <v>18.13</v>
      </c>
      <c r="AP220">
        <v>27.39</v>
      </c>
    </row>
    <row r="221" spans="1:42" x14ac:dyDescent="0.25">
      <c r="A221" t="s">
        <v>711</v>
      </c>
      <c r="B221" t="s">
        <v>711</v>
      </c>
      <c r="C221" t="s">
        <v>712</v>
      </c>
      <c r="D221" t="s">
        <v>713</v>
      </c>
      <c r="E221">
        <f t="shared" si="15"/>
        <v>43.099999999999994</v>
      </c>
      <c r="F221">
        <f t="shared" si="16"/>
        <v>44.818333333333328</v>
      </c>
      <c r="G221">
        <f t="shared" si="17"/>
        <v>45.528333333333336</v>
      </c>
      <c r="H221">
        <f t="shared" si="18"/>
        <v>43.300000000000004</v>
      </c>
      <c r="I221">
        <f t="shared" si="19"/>
        <v>27.75333333333333</v>
      </c>
      <c r="J221">
        <v>1</v>
      </c>
      <c r="M221">
        <v>31.57</v>
      </c>
      <c r="N221">
        <v>45.69</v>
      </c>
      <c r="O221">
        <v>31.63</v>
      </c>
      <c r="P221">
        <v>44.44</v>
      </c>
      <c r="Q221">
        <v>73.87</v>
      </c>
      <c r="R221">
        <v>31.4</v>
      </c>
      <c r="S221">
        <v>45.05</v>
      </c>
      <c r="T221">
        <v>59.9</v>
      </c>
      <c r="U221">
        <v>44.59</v>
      </c>
      <c r="V221">
        <v>34.26</v>
      </c>
      <c r="W221">
        <v>23.86</v>
      </c>
      <c r="X221">
        <v>61.25</v>
      </c>
      <c r="Y221">
        <v>22.83</v>
      </c>
      <c r="Z221">
        <v>29.48</v>
      </c>
      <c r="AA221">
        <v>46.21</v>
      </c>
      <c r="AB221">
        <v>42.5</v>
      </c>
      <c r="AC221">
        <v>74.599999999999994</v>
      </c>
      <c r="AD221">
        <v>57.55</v>
      </c>
      <c r="AE221">
        <v>36.049999999999997</v>
      </c>
      <c r="AF221">
        <v>45.88</v>
      </c>
      <c r="AG221">
        <v>48.86</v>
      </c>
      <c r="AH221">
        <v>46.69</v>
      </c>
      <c r="AI221">
        <v>51.24</v>
      </c>
      <c r="AJ221">
        <v>31.08</v>
      </c>
      <c r="AK221">
        <v>39.270000000000003</v>
      </c>
      <c r="AL221">
        <v>33.65</v>
      </c>
      <c r="AM221">
        <v>26.9</v>
      </c>
      <c r="AN221">
        <v>27.29</v>
      </c>
      <c r="AO221">
        <v>16.84</v>
      </c>
      <c r="AP221">
        <v>22.57</v>
      </c>
    </row>
    <row r="222" spans="1:42" x14ac:dyDescent="0.25">
      <c r="A222" t="s">
        <v>714</v>
      </c>
      <c r="B222" t="s">
        <v>714</v>
      </c>
      <c r="C222" t="s">
        <v>715</v>
      </c>
      <c r="D222" t="s">
        <v>716</v>
      </c>
      <c r="E222">
        <f t="shared" si="15"/>
        <v>10.130000000000001</v>
      </c>
      <c r="F222">
        <f t="shared" si="16"/>
        <v>9.64</v>
      </c>
      <c r="G222">
        <f t="shared" si="17"/>
        <v>11.850000000000001</v>
      </c>
      <c r="H222">
        <f t="shared" si="18"/>
        <v>10.95</v>
      </c>
      <c r="I222">
        <f t="shared" si="19"/>
        <v>11.293333333333331</v>
      </c>
      <c r="J222">
        <v>1</v>
      </c>
      <c r="M222">
        <v>6.01</v>
      </c>
      <c r="N222">
        <v>11.98</v>
      </c>
      <c r="O222">
        <v>18.3</v>
      </c>
      <c r="Q222">
        <v>5.82</v>
      </c>
      <c r="R222">
        <v>8.5399999999999991</v>
      </c>
      <c r="V222">
        <v>5.34</v>
      </c>
      <c r="X222">
        <v>13.94</v>
      </c>
      <c r="AA222">
        <v>11.74</v>
      </c>
      <c r="AD222">
        <v>11.96</v>
      </c>
      <c r="AE222">
        <v>10.19</v>
      </c>
      <c r="AG222">
        <v>6.52</v>
      </c>
      <c r="AH222">
        <v>10</v>
      </c>
      <c r="AJ222">
        <v>17.09</v>
      </c>
      <c r="AL222">
        <v>14.73</v>
      </c>
      <c r="AM222">
        <v>2.4</v>
      </c>
      <c r="AN222">
        <v>16.75</v>
      </c>
    </row>
    <row r="223" spans="1:42" x14ac:dyDescent="0.25">
      <c r="A223" t="s">
        <v>717</v>
      </c>
      <c r="B223" t="s">
        <v>717</v>
      </c>
      <c r="C223" t="s">
        <v>718</v>
      </c>
      <c r="D223" t="s">
        <v>719</v>
      </c>
      <c r="E223">
        <f t="shared" si="15"/>
        <v>5.8179999999999996</v>
      </c>
      <c r="F223">
        <f t="shared" si="16"/>
        <v>9.5</v>
      </c>
      <c r="G223">
        <f t="shared" si="17"/>
        <v>7.5083333333333329</v>
      </c>
      <c r="H223">
        <f t="shared" si="18"/>
        <v>9.7283333333333335</v>
      </c>
      <c r="I223">
        <f t="shared" si="19"/>
        <v>8.6033333333333335</v>
      </c>
      <c r="J223">
        <v>1</v>
      </c>
      <c r="M223">
        <v>2.2599999999999998</v>
      </c>
      <c r="N223">
        <v>7.87</v>
      </c>
      <c r="P223">
        <v>4.26</v>
      </c>
      <c r="Q223">
        <v>2.95</v>
      </c>
      <c r="R223">
        <v>11.75</v>
      </c>
      <c r="S223">
        <v>8.23</v>
      </c>
      <c r="T223">
        <v>12.98</v>
      </c>
      <c r="U223">
        <v>13.42</v>
      </c>
      <c r="V223">
        <v>8.4</v>
      </c>
      <c r="W223">
        <v>10.039999999999999</v>
      </c>
      <c r="X223">
        <v>3.93</v>
      </c>
      <c r="Y223">
        <v>2.76</v>
      </c>
      <c r="Z223">
        <v>13.13</v>
      </c>
      <c r="AA223">
        <v>6.29</v>
      </c>
      <c r="AB223">
        <v>5.24</v>
      </c>
      <c r="AC223">
        <v>11.08</v>
      </c>
      <c r="AD223">
        <v>6.55</v>
      </c>
      <c r="AE223">
        <v>2.27</v>
      </c>
      <c r="AF223">
        <v>4.7300000000000004</v>
      </c>
      <c r="AG223">
        <v>15.13</v>
      </c>
      <c r="AH223">
        <v>23</v>
      </c>
      <c r="AI223">
        <v>5.17</v>
      </c>
      <c r="AJ223">
        <v>8.07</v>
      </c>
      <c r="AK223">
        <v>4.33</v>
      </c>
      <c r="AL223">
        <v>12.45</v>
      </c>
      <c r="AM223">
        <v>7.79</v>
      </c>
      <c r="AN223">
        <v>16.96</v>
      </c>
      <c r="AO223">
        <v>4.54</v>
      </c>
      <c r="AP223">
        <v>5.55</v>
      </c>
    </row>
    <row r="224" spans="1:42" x14ac:dyDescent="0.25">
      <c r="A224" t="s">
        <v>720</v>
      </c>
      <c r="B224" t="s">
        <v>720</v>
      </c>
      <c r="C224" t="s">
        <v>721</v>
      </c>
      <c r="D224" t="s">
        <v>722</v>
      </c>
      <c r="E224">
        <f t="shared" si="15"/>
        <v>57.406666666666659</v>
      </c>
      <c r="F224">
        <f t="shared" si="16"/>
        <v>37.856666666666662</v>
      </c>
      <c r="G224">
        <f t="shared" si="17"/>
        <v>46.17</v>
      </c>
      <c r="H224">
        <f t="shared" si="18"/>
        <v>17.82</v>
      </c>
      <c r="I224">
        <f t="shared" si="19"/>
        <v>29.33</v>
      </c>
      <c r="J224">
        <v>1</v>
      </c>
      <c r="M224">
        <v>80.05</v>
      </c>
      <c r="N224">
        <v>68.53</v>
      </c>
      <c r="Q224">
        <v>23.64</v>
      </c>
      <c r="S224">
        <v>10.66</v>
      </c>
      <c r="V224">
        <v>45.81</v>
      </c>
      <c r="X224">
        <v>57.1</v>
      </c>
      <c r="Z224">
        <v>20.79</v>
      </c>
      <c r="AB224">
        <v>71.55</v>
      </c>
      <c r="AI224">
        <v>17.82</v>
      </c>
      <c r="AL224">
        <v>36.14</v>
      </c>
      <c r="AM224">
        <v>22.52</v>
      </c>
    </row>
    <row r="225" spans="1:42" x14ac:dyDescent="0.25">
      <c r="A225" t="s">
        <v>723</v>
      </c>
      <c r="B225" t="s">
        <v>723</v>
      </c>
      <c r="C225" t="s">
        <v>724</v>
      </c>
      <c r="D225" t="s">
        <v>725</v>
      </c>
      <c r="E225">
        <f t="shared" si="15"/>
        <v>51.711666666666666</v>
      </c>
      <c r="F225">
        <f t="shared" si="16"/>
        <v>25.048333333333332</v>
      </c>
      <c r="G225">
        <f t="shared" si="17"/>
        <v>83.134999999999991</v>
      </c>
      <c r="H225">
        <f t="shared" si="18"/>
        <v>25.721666666666664</v>
      </c>
      <c r="I225">
        <f t="shared" si="19"/>
        <v>18.303333333333331</v>
      </c>
      <c r="J225">
        <v>1</v>
      </c>
      <c r="M225">
        <v>31.47</v>
      </c>
      <c r="N225">
        <v>20.97</v>
      </c>
      <c r="O225">
        <v>28.73</v>
      </c>
      <c r="P225">
        <v>188.73</v>
      </c>
      <c r="Q225">
        <v>6.48</v>
      </c>
      <c r="R225">
        <v>33.89</v>
      </c>
      <c r="S225">
        <v>16.78</v>
      </c>
      <c r="T225">
        <v>8.4700000000000006</v>
      </c>
      <c r="U225">
        <v>24.29</v>
      </c>
      <c r="V225">
        <v>57.4</v>
      </c>
      <c r="W225">
        <v>17.239999999999998</v>
      </c>
      <c r="X225">
        <v>26.11</v>
      </c>
      <c r="Y225">
        <v>44.33</v>
      </c>
      <c r="Z225">
        <v>115.14</v>
      </c>
      <c r="AA225">
        <v>43.1</v>
      </c>
      <c r="AB225">
        <v>211.89</v>
      </c>
      <c r="AC225">
        <v>42.9</v>
      </c>
      <c r="AD225">
        <v>41.45</v>
      </c>
      <c r="AE225">
        <v>26.52</v>
      </c>
      <c r="AF225">
        <v>20.93</v>
      </c>
      <c r="AG225">
        <v>44.22</v>
      </c>
      <c r="AH225">
        <v>23.55</v>
      </c>
      <c r="AI225">
        <v>26.5</v>
      </c>
      <c r="AJ225">
        <v>12.61</v>
      </c>
      <c r="AK225">
        <v>38.79</v>
      </c>
      <c r="AL225">
        <v>7.56</v>
      </c>
      <c r="AM225">
        <v>18.010000000000002</v>
      </c>
      <c r="AN225">
        <v>16.739999999999998</v>
      </c>
      <c r="AO225">
        <v>13.81</v>
      </c>
      <c r="AP225">
        <v>14.91</v>
      </c>
    </row>
    <row r="226" spans="1:42" x14ac:dyDescent="0.25">
      <c r="A226" t="s">
        <v>726</v>
      </c>
      <c r="B226" t="s">
        <v>726</v>
      </c>
      <c r="C226" t="s">
        <v>727</v>
      </c>
      <c r="D226" t="s">
        <v>728</v>
      </c>
      <c r="E226">
        <f t="shared" si="15"/>
        <v>3875.768333333333</v>
      </c>
      <c r="F226">
        <f t="shared" si="16"/>
        <v>3769.2683333333339</v>
      </c>
      <c r="G226">
        <f t="shared" si="17"/>
        <v>4175.3483333333334</v>
      </c>
      <c r="H226">
        <f t="shared" si="18"/>
        <v>3400.813333333333</v>
      </c>
      <c r="I226">
        <f t="shared" si="19"/>
        <v>3761.0083333333337</v>
      </c>
      <c r="J226">
        <v>1</v>
      </c>
      <c r="M226">
        <v>3669.79</v>
      </c>
      <c r="N226">
        <v>3602.78</v>
      </c>
      <c r="O226">
        <v>4186.2299999999996</v>
      </c>
      <c r="P226">
        <v>5257.11</v>
      </c>
      <c r="Q226">
        <v>3404.08</v>
      </c>
      <c r="R226">
        <v>3134.62</v>
      </c>
      <c r="S226">
        <v>3973</v>
      </c>
      <c r="T226">
        <v>4149.5</v>
      </c>
      <c r="U226">
        <v>3895.58</v>
      </c>
      <c r="V226">
        <v>4969.57</v>
      </c>
      <c r="W226">
        <v>2615.83</v>
      </c>
      <c r="X226">
        <v>3012.13</v>
      </c>
      <c r="Y226">
        <v>4989.25</v>
      </c>
      <c r="Z226">
        <v>3792.82</v>
      </c>
      <c r="AA226">
        <v>4049.17</v>
      </c>
      <c r="AB226">
        <v>3679.02</v>
      </c>
      <c r="AC226">
        <v>4067.9</v>
      </c>
      <c r="AD226">
        <v>4473.93</v>
      </c>
      <c r="AE226">
        <v>3771.4</v>
      </c>
      <c r="AF226">
        <v>2040.49</v>
      </c>
      <c r="AG226">
        <v>3287.04</v>
      </c>
      <c r="AH226">
        <v>3130.14</v>
      </c>
      <c r="AI226">
        <v>4744.8500000000004</v>
      </c>
      <c r="AJ226">
        <v>3430.96</v>
      </c>
      <c r="AK226">
        <v>2248.67</v>
      </c>
      <c r="AL226">
        <v>4283.79</v>
      </c>
      <c r="AM226">
        <v>5039.51</v>
      </c>
      <c r="AN226">
        <v>1355.07</v>
      </c>
      <c r="AO226">
        <v>4773.2</v>
      </c>
      <c r="AP226">
        <v>4865.8100000000004</v>
      </c>
    </row>
    <row r="227" spans="1:42" x14ac:dyDescent="0.25">
      <c r="A227" t="s">
        <v>729</v>
      </c>
      <c r="B227" t="s">
        <v>729</v>
      </c>
      <c r="C227" t="s">
        <v>730</v>
      </c>
      <c r="D227" t="s">
        <v>731</v>
      </c>
      <c r="E227">
        <f t="shared" si="15"/>
        <v>22.013333333333332</v>
      </c>
      <c r="F227">
        <f t="shared" si="16"/>
        <v>18.908333333333335</v>
      </c>
      <c r="G227">
        <f t="shared" si="17"/>
        <v>19.78833333333333</v>
      </c>
      <c r="H227">
        <f t="shared" si="18"/>
        <v>17.471666666666668</v>
      </c>
      <c r="I227">
        <f t="shared" si="19"/>
        <v>14.198333333333331</v>
      </c>
      <c r="J227">
        <v>1</v>
      </c>
      <c r="M227">
        <v>28.3</v>
      </c>
      <c r="N227">
        <v>25.56</v>
      </c>
      <c r="O227">
        <v>26.96</v>
      </c>
      <c r="P227">
        <v>16.579999999999998</v>
      </c>
      <c r="Q227">
        <v>11.75</v>
      </c>
      <c r="R227">
        <v>22.93</v>
      </c>
      <c r="S227">
        <v>26.8</v>
      </c>
      <c r="T227">
        <v>14.7</v>
      </c>
      <c r="U227">
        <v>15.68</v>
      </c>
      <c r="V227">
        <v>20.79</v>
      </c>
      <c r="W227">
        <v>10.31</v>
      </c>
      <c r="X227">
        <v>25.17</v>
      </c>
      <c r="Y227">
        <v>24.32</v>
      </c>
      <c r="Z227">
        <v>23.91</v>
      </c>
      <c r="AA227">
        <v>14.32</v>
      </c>
      <c r="AB227">
        <v>21.26</v>
      </c>
      <c r="AC227">
        <v>17.77</v>
      </c>
      <c r="AD227">
        <v>17.149999999999999</v>
      </c>
      <c r="AE227">
        <v>10.67</v>
      </c>
      <c r="AF227">
        <v>11.97</v>
      </c>
      <c r="AG227">
        <v>12.31</v>
      </c>
      <c r="AH227">
        <v>30</v>
      </c>
      <c r="AI227">
        <v>21.18</v>
      </c>
      <c r="AJ227">
        <v>18.7</v>
      </c>
      <c r="AK227">
        <v>17.36</v>
      </c>
      <c r="AL227">
        <v>20.46</v>
      </c>
      <c r="AM227">
        <v>7.86</v>
      </c>
      <c r="AN227">
        <v>10.73</v>
      </c>
      <c r="AO227">
        <v>12.54</v>
      </c>
      <c r="AP227">
        <v>16.239999999999998</v>
      </c>
    </row>
    <row r="228" spans="1:42" x14ac:dyDescent="0.25">
      <c r="A228" t="s">
        <v>732</v>
      </c>
      <c r="B228" t="s">
        <v>732</v>
      </c>
      <c r="C228" t="s">
        <v>733</v>
      </c>
      <c r="D228" t="s">
        <v>734</v>
      </c>
      <c r="E228">
        <f t="shared" si="15"/>
        <v>6.4550000000000001</v>
      </c>
      <c r="F228">
        <f t="shared" si="16"/>
        <v>5.34</v>
      </c>
      <c r="G228">
        <f t="shared" si="17"/>
        <v>6.8966666666666674</v>
      </c>
      <c r="H228" t="e">
        <f t="shared" si="18"/>
        <v>#DIV/0!</v>
      </c>
      <c r="I228">
        <f t="shared" si="19"/>
        <v>29.42</v>
      </c>
      <c r="J228">
        <v>1</v>
      </c>
      <c r="Q228">
        <v>10.72</v>
      </c>
      <c r="R228">
        <v>2.19</v>
      </c>
      <c r="V228">
        <v>5.34</v>
      </c>
      <c r="AB228">
        <v>8.73</v>
      </c>
      <c r="AC228">
        <v>4.84</v>
      </c>
      <c r="AD228">
        <v>7.12</v>
      </c>
      <c r="AN228">
        <v>29.42</v>
      </c>
    </row>
    <row r="229" spans="1:42" x14ac:dyDescent="0.25">
      <c r="A229" t="s">
        <v>735</v>
      </c>
      <c r="B229" t="s">
        <v>735</v>
      </c>
      <c r="C229" t="s">
        <v>736</v>
      </c>
      <c r="D229" t="s">
        <v>737</v>
      </c>
      <c r="E229">
        <f t="shared" si="15"/>
        <v>17.278333333333336</v>
      </c>
      <c r="F229">
        <f t="shared" si="16"/>
        <v>18.611666666666668</v>
      </c>
      <c r="G229">
        <f t="shared" si="17"/>
        <v>14.121666666666668</v>
      </c>
      <c r="H229">
        <f t="shared" si="18"/>
        <v>19.676666666666666</v>
      </c>
      <c r="I229">
        <f t="shared" si="19"/>
        <v>13.061666666666667</v>
      </c>
      <c r="J229">
        <v>1</v>
      </c>
      <c r="M229">
        <v>14.67</v>
      </c>
      <c r="N229">
        <v>20.350000000000001</v>
      </c>
      <c r="O229">
        <v>17.32</v>
      </c>
      <c r="P229">
        <v>18.899999999999999</v>
      </c>
      <c r="Q229">
        <v>22.03</v>
      </c>
      <c r="R229">
        <v>10.4</v>
      </c>
      <c r="S229">
        <v>26.36</v>
      </c>
      <c r="T229">
        <v>19.46</v>
      </c>
      <c r="U229">
        <v>15.35</v>
      </c>
      <c r="V229">
        <v>18.89</v>
      </c>
      <c r="W229">
        <v>7.69</v>
      </c>
      <c r="X229">
        <v>23.92</v>
      </c>
      <c r="Y229">
        <v>7.91</v>
      </c>
      <c r="Z229">
        <v>8.64</v>
      </c>
      <c r="AA229">
        <v>17.07</v>
      </c>
      <c r="AB229">
        <v>10.76</v>
      </c>
      <c r="AC229">
        <v>23.93</v>
      </c>
      <c r="AD229">
        <v>16.420000000000002</v>
      </c>
      <c r="AE229">
        <v>14.92</v>
      </c>
      <c r="AF229">
        <v>16.670000000000002</v>
      </c>
      <c r="AG229">
        <v>27.71</v>
      </c>
      <c r="AH229">
        <v>21.4</v>
      </c>
      <c r="AI229">
        <v>19.059999999999999</v>
      </c>
      <c r="AJ229">
        <v>18.3</v>
      </c>
      <c r="AK229">
        <v>5.66</v>
      </c>
      <c r="AL229">
        <v>21.65</v>
      </c>
      <c r="AM229">
        <v>11.99</v>
      </c>
      <c r="AN229">
        <v>13.28</v>
      </c>
      <c r="AO229">
        <v>8.7200000000000006</v>
      </c>
      <c r="AP229">
        <v>17.07</v>
      </c>
    </row>
    <row r="230" spans="1:42" x14ac:dyDescent="0.25">
      <c r="A230" t="s">
        <v>738</v>
      </c>
      <c r="B230" t="s">
        <v>738</v>
      </c>
      <c r="C230" t="s">
        <v>739</v>
      </c>
      <c r="D230" t="s">
        <v>740</v>
      </c>
      <c r="E230">
        <f t="shared" si="15"/>
        <v>11.563333333333333</v>
      </c>
      <c r="F230">
        <f t="shared" si="16"/>
        <v>11.885</v>
      </c>
      <c r="G230">
        <f t="shared" si="17"/>
        <v>8.7766666666666655</v>
      </c>
      <c r="H230">
        <f t="shared" si="18"/>
        <v>10.546666666666667</v>
      </c>
      <c r="I230">
        <f t="shared" si="19"/>
        <v>8.1333333333333329</v>
      </c>
      <c r="J230">
        <v>1</v>
      </c>
      <c r="M230">
        <v>9.93</v>
      </c>
      <c r="N230">
        <v>12.1</v>
      </c>
      <c r="O230">
        <v>13.23</v>
      </c>
      <c r="P230">
        <v>5.77</v>
      </c>
      <c r="Q230">
        <v>21.05</v>
      </c>
      <c r="R230">
        <v>7.3</v>
      </c>
      <c r="S230">
        <v>11.31</v>
      </c>
      <c r="T230">
        <v>13.63</v>
      </c>
      <c r="U230">
        <v>10.59</v>
      </c>
      <c r="V230">
        <v>15.15</v>
      </c>
      <c r="W230">
        <v>7.52</v>
      </c>
      <c r="X230">
        <v>13.11</v>
      </c>
      <c r="Y230">
        <v>4.59</v>
      </c>
      <c r="Z230">
        <v>10.18</v>
      </c>
      <c r="AA230">
        <v>6.61</v>
      </c>
      <c r="AB230">
        <v>8.1300000000000008</v>
      </c>
      <c r="AC230">
        <v>9.92</v>
      </c>
      <c r="AD230">
        <v>13.23</v>
      </c>
      <c r="AE230">
        <v>6.71</v>
      </c>
      <c r="AF230">
        <v>6.21</v>
      </c>
      <c r="AG230">
        <v>15.03</v>
      </c>
      <c r="AH230">
        <v>13.79</v>
      </c>
      <c r="AI230">
        <v>7.99</v>
      </c>
      <c r="AJ230">
        <v>13.55</v>
      </c>
      <c r="AK230">
        <v>8.77</v>
      </c>
      <c r="AL230">
        <v>10.31</v>
      </c>
      <c r="AM230">
        <v>2.44</v>
      </c>
      <c r="AN230">
        <v>7.86</v>
      </c>
      <c r="AO230">
        <v>8.24</v>
      </c>
      <c r="AP230">
        <v>11.18</v>
      </c>
    </row>
    <row r="231" spans="1:42" x14ac:dyDescent="0.25">
      <c r="A231" t="s">
        <v>741</v>
      </c>
      <c r="B231" t="s">
        <v>741</v>
      </c>
      <c r="C231" t="s">
        <v>742</v>
      </c>
      <c r="D231" t="s">
        <v>743</v>
      </c>
      <c r="E231">
        <f t="shared" si="15"/>
        <v>58.218333333333341</v>
      </c>
      <c r="F231">
        <f t="shared" si="16"/>
        <v>49.748333333333335</v>
      </c>
      <c r="G231">
        <f t="shared" si="17"/>
        <v>47.923333333333325</v>
      </c>
      <c r="H231">
        <f t="shared" si="18"/>
        <v>58.951666666666661</v>
      </c>
      <c r="I231">
        <f t="shared" si="19"/>
        <v>43.620000000000005</v>
      </c>
      <c r="J231">
        <v>1</v>
      </c>
      <c r="M231">
        <v>55.71</v>
      </c>
      <c r="N231">
        <v>51.6</v>
      </c>
      <c r="O231">
        <v>44.62</v>
      </c>
      <c r="P231">
        <v>39</v>
      </c>
      <c r="Q231">
        <v>130.15</v>
      </c>
      <c r="R231">
        <v>28.23</v>
      </c>
      <c r="S231">
        <v>47.75</v>
      </c>
      <c r="T231">
        <v>47.82</v>
      </c>
      <c r="U231">
        <v>50.09</v>
      </c>
      <c r="V231">
        <v>49.08</v>
      </c>
      <c r="W231">
        <v>34</v>
      </c>
      <c r="X231">
        <v>69.75</v>
      </c>
      <c r="Y231">
        <v>28.02</v>
      </c>
      <c r="Z231">
        <v>27.43</v>
      </c>
      <c r="AA231">
        <v>57.23</v>
      </c>
      <c r="AB231">
        <v>46.58</v>
      </c>
      <c r="AC231">
        <v>75.14</v>
      </c>
      <c r="AD231">
        <v>53.14</v>
      </c>
      <c r="AE231">
        <v>45.19</v>
      </c>
      <c r="AF231">
        <v>45.21</v>
      </c>
      <c r="AG231">
        <v>79.150000000000006</v>
      </c>
      <c r="AH231">
        <v>77.83</v>
      </c>
      <c r="AI231">
        <v>75.400000000000006</v>
      </c>
      <c r="AJ231">
        <v>30.93</v>
      </c>
      <c r="AK231">
        <v>33.76</v>
      </c>
      <c r="AL231">
        <v>47.83</v>
      </c>
      <c r="AM231">
        <v>28.75</v>
      </c>
      <c r="AN231">
        <v>109.01</v>
      </c>
      <c r="AO231">
        <v>22.89</v>
      </c>
      <c r="AP231">
        <v>19.48</v>
      </c>
    </row>
    <row r="232" spans="1:42" x14ac:dyDescent="0.25">
      <c r="A232" t="s">
        <v>744</v>
      </c>
      <c r="B232" t="s">
        <v>744</v>
      </c>
      <c r="C232" t="s">
        <v>745</v>
      </c>
      <c r="D232" t="s">
        <v>746</v>
      </c>
      <c r="E232">
        <f t="shared" si="15"/>
        <v>2866.0483333333336</v>
      </c>
      <c r="F232">
        <f t="shared" si="16"/>
        <v>2334.2566666666667</v>
      </c>
      <c r="G232">
        <f t="shared" si="17"/>
        <v>2312.2983333333336</v>
      </c>
      <c r="H232">
        <f t="shared" si="18"/>
        <v>1948.9666666666665</v>
      </c>
      <c r="I232">
        <f t="shared" si="19"/>
        <v>2044.8383333333334</v>
      </c>
      <c r="J232">
        <v>1</v>
      </c>
      <c r="M232">
        <v>2452.44</v>
      </c>
      <c r="N232">
        <v>2454.46</v>
      </c>
      <c r="O232">
        <v>2593.04</v>
      </c>
      <c r="P232">
        <v>2752.63</v>
      </c>
      <c r="Q232">
        <v>4457.6000000000004</v>
      </c>
      <c r="R232">
        <v>2486.12</v>
      </c>
      <c r="S232">
        <v>2139.2800000000002</v>
      </c>
      <c r="T232">
        <v>2749.24</v>
      </c>
      <c r="U232">
        <v>2059.59</v>
      </c>
      <c r="V232">
        <v>2513.27</v>
      </c>
      <c r="W232">
        <v>2330.69</v>
      </c>
      <c r="X232">
        <v>2213.4699999999998</v>
      </c>
      <c r="Y232">
        <v>2209.31</v>
      </c>
      <c r="Z232">
        <v>2146.58</v>
      </c>
      <c r="AA232">
        <v>2165.54</v>
      </c>
      <c r="AB232">
        <v>2037</v>
      </c>
      <c r="AC232">
        <v>3136.6</v>
      </c>
      <c r="AD232">
        <v>2178.7600000000002</v>
      </c>
      <c r="AE232">
        <v>1986.82</v>
      </c>
      <c r="AF232">
        <v>1556.57</v>
      </c>
      <c r="AG232">
        <v>1781.45</v>
      </c>
      <c r="AH232">
        <v>1889.31</v>
      </c>
      <c r="AI232">
        <v>2149.29</v>
      </c>
      <c r="AJ232">
        <v>2330.36</v>
      </c>
      <c r="AK232">
        <v>1433.68</v>
      </c>
      <c r="AL232">
        <v>2156.12</v>
      </c>
      <c r="AM232">
        <v>1955.87</v>
      </c>
      <c r="AN232">
        <v>3112.19</v>
      </c>
      <c r="AO232">
        <v>1835.66</v>
      </c>
      <c r="AP232">
        <v>1775.51</v>
      </c>
    </row>
    <row r="233" spans="1:42" x14ac:dyDescent="0.25">
      <c r="A233" t="s">
        <v>747</v>
      </c>
      <c r="B233" t="s">
        <v>747</v>
      </c>
      <c r="C233" t="s">
        <v>748</v>
      </c>
      <c r="D233" t="s">
        <v>749</v>
      </c>
      <c r="E233">
        <f t="shared" si="15"/>
        <v>184.33</v>
      </c>
      <c r="F233">
        <f t="shared" si="16"/>
        <v>174.83</v>
      </c>
      <c r="G233">
        <f t="shared" si="17"/>
        <v>168.25166666666667</v>
      </c>
      <c r="H233">
        <f t="shared" si="18"/>
        <v>159.17500000000001</v>
      </c>
      <c r="I233">
        <f t="shared" si="19"/>
        <v>145.57499999999999</v>
      </c>
      <c r="J233">
        <v>1</v>
      </c>
      <c r="M233">
        <v>164.84</v>
      </c>
      <c r="N233">
        <v>147.15</v>
      </c>
      <c r="O233">
        <v>163.87</v>
      </c>
      <c r="P233">
        <v>179.33</v>
      </c>
      <c r="Q233">
        <v>296.98</v>
      </c>
      <c r="R233">
        <v>153.81</v>
      </c>
      <c r="S233">
        <v>192.93</v>
      </c>
      <c r="T233">
        <v>206.11</v>
      </c>
      <c r="U233">
        <v>180.91</v>
      </c>
      <c r="V233">
        <v>162.35</v>
      </c>
      <c r="W233">
        <v>179.55</v>
      </c>
      <c r="X233">
        <v>127.13</v>
      </c>
      <c r="Y233">
        <v>152.62</v>
      </c>
      <c r="Z233">
        <v>150.81</v>
      </c>
      <c r="AA233">
        <v>164.77</v>
      </c>
      <c r="AB233">
        <v>155.08000000000001</v>
      </c>
      <c r="AC233">
        <v>201.93</v>
      </c>
      <c r="AD233">
        <v>184.3</v>
      </c>
      <c r="AE233">
        <v>150.43</v>
      </c>
      <c r="AF233">
        <v>116.58</v>
      </c>
      <c r="AG233">
        <v>175.1</v>
      </c>
      <c r="AH233">
        <v>170.16</v>
      </c>
      <c r="AI233">
        <v>155.93</v>
      </c>
      <c r="AJ233">
        <v>186.85</v>
      </c>
      <c r="AK233">
        <v>103.84</v>
      </c>
      <c r="AL233">
        <v>165.83</v>
      </c>
      <c r="AM233">
        <v>180.64</v>
      </c>
      <c r="AN233">
        <v>158.21</v>
      </c>
      <c r="AO233">
        <v>137.16999999999999</v>
      </c>
      <c r="AP233">
        <v>127.76</v>
      </c>
    </row>
    <row r="234" spans="1:42" x14ac:dyDescent="0.25">
      <c r="A234" t="s">
        <v>750</v>
      </c>
      <c r="B234" t="s">
        <v>750</v>
      </c>
      <c r="C234" t="s">
        <v>751</v>
      </c>
      <c r="D234" t="s">
        <v>752</v>
      </c>
      <c r="E234">
        <f t="shared" si="15"/>
        <v>68.39</v>
      </c>
      <c r="F234">
        <f t="shared" si="16"/>
        <v>76.023333333333326</v>
      </c>
      <c r="G234">
        <f t="shared" si="17"/>
        <v>46.361666666666672</v>
      </c>
      <c r="H234">
        <f t="shared" si="18"/>
        <v>48.140000000000008</v>
      </c>
      <c r="I234">
        <f t="shared" si="19"/>
        <v>54.091666666666669</v>
      </c>
      <c r="J234">
        <v>1</v>
      </c>
      <c r="M234">
        <v>68.28</v>
      </c>
      <c r="N234">
        <v>69.260000000000005</v>
      </c>
      <c r="O234">
        <v>52.1</v>
      </c>
      <c r="P234">
        <v>57.36</v>
      </c>
      <c r="Q234">
        <v>68.56</v>
      </c>
      <c r="R234">
        <v>94.78</v>
      </c>
      <c r="S234">
        <v>72.08</v>
      </c>
      <c r="T234">
        <v>203.3</v>
      </c>
      <c r="U234">
        <v>50.96</v>
      </c>
      <c r="V234">
        <v>49.79</v>
      </c>
      <c r="W234">
        <v>24.48</v>
      </c>
      <c r="X234">
        <v>55.53</v>
      </c>
      <c r="Y234">
        <v>26.15</v>
      </c>
      <c r="Z234">
        <v>37.869999999999997</v>
      </c>
      <c r="AA234">
        <v>57.32</v>
      </c>
      <c r="AB234">
        <v>51.27</v>
      </c>
      <c r="AC234">
        <v>42.53</v>
      </c>
      <c r="AD234">
        <v>63.03</v>
      </c>
      <c r="AE234">
        <v>55.65</v>
      </c>
      <c r="AF234">
        <v>21.06</v>
      </c>
      <c r="AG234">
        <v>65.349999999999994</v>
      </c>
      <c r="AH234">
        <v>56.08</v>
      </c>
      <c r="AI234">
        <v>57.36</v>
      </c>
      <c r="AJ234">
        <v>33.340000000000003</v>
      </c>
      <c r="AK234">
        <v>41.91</v>
      </c>
      <c r="AL234">
        <v>56.77</v>
      </c>
      <c r="AM234">
        <v>52.64</v>
      </c>
      <c r="AN234">
        <v>27.06</v>
      </c>
      <c r="AO234">
        <v>69.44</v>
      </c>
      <c r="AP234">
        <v>76.73</v>
      </c>
    </row>
    <row r="235" spans="1:42" x14ac:dyDescent="0.25">
      <c r="A235" t="s">
        <v>753</v>
      </c>
      <c r="B235" t="s">
        <v>753</v>
      </c>
      <c r="C235" t="s">
        <v>754</v>
      </c>
      <c r="D235" t="s">
        <v>755</v>
      </c>
      <c r="E235">
        <f t="shared" si="15"/>
        <v>2700.5400000000004</v>
      </c>
      <c r="F235">
        <f t="shared" si="16"/>
        <v>3632.3049999999998</v>
      </c>
      <c r="G235">
        <f t="shared" si="17"/>
        <v>4318.8616666666667</v>
      </c>
      <c r="H235">
        <f t="shared" si="18"/>
        <v>3631.3249999999994</v>
      </c>
      <c r="I235">
        <f t="shared" si="19"/>
        <v>3566.3700000000003</v>
      </c>
      <c r="J235">
        <v>1</v>
      </c>
      <c r="M235">
        <v>2303.98</v>
      </c>
      <c r="N235">
        <v>2698.09</v>
      </c>
      <c r="O235">
        <v>1529.16</v>
      </c>
      <c r="P235">
        <v>2015.44</v>
      </c>
      <c r="Q235">
        <v>3670.28</v>
      </c>
      <c r="R235">
        <v>3986.29</v>
      </c>
      <c r="S235">
        <v>2950.84</v>
      </c>
      <c r="T235">
        <v>3029.25</v>
      </c>
      <c r="U235">
        <v>4215.6400000000003</v>
      </c>
      <c r="V235">
        <v>3962.65</v>
      </c>
      <c r="W235">
        <v>4790.08</v>
      </c>
      <c r="X235">
        <v>2845.37</v>
      </c>
      <c r="Y235">
        <v>4619.68</v>
      </c>
      <c r="Z235">
        <v>3756.01</v>
      </c>
      <c r="AA235">
        <v>5389.86</v>
      </c>
      <c r="AB235">
        <v>3650.79</v>
      </c>
      <c r="AC235">
        <v>4695.4799999999996</v>
      </c>
      <c r="AD235">
        <v>3801.35</v>
      </c>
      <c r="AE235">
        <v>4026.83</v>
      </c>
      <c r="AF235">
        <v>2270.88</v>
      </c>
      <c r="AG235">
        <v>5382.19</v>
      </c>
      <c r="AH235">
        <v>4673.2299999999996</v>
      </c>
      <c r="AI235">
        <v>3934.77</v>
      </c>
      <c r="AJ235">
        <v>1500.05</v>
      </c>
      <c r="AK235">
        <v>3191.21</v>
      </c>
      <c r="AL235">
        <v>4253.46</v>
      </c>
      <c r="AM235">
        <v>1346.81</v>
      </c>
      <c r="AN235">
        <v>4294.2</v>
      </c>
      <c r="AO235">
        <v>4323.54</v>
      </c>
      <c r="AP235">
        <v>3989</v>
      </c>
    </row>
    <row r="236" spans="1:42" x14ac:dyDescent="0.25">
      <c r="A236" t="s">
        <v>756</v>
      </c>
      <c r="B236" t="s">
        <v>756</v>
      </c>
      <c r="C236" t="s">
        <v>757</v>
      </c>
      <c r="D236" t="s">
        <v>758</v>
      </c>
      <c r="E236">
        <f t="shared" si="15"/>
        <v>125.83333333333333</v>
      </c>
      <c r="F236">
        <f t="shared" si="16"/>
        <v>84.321666666666673</v>
      </c>
      <c r="G236">
        <f t="shared" si="17"/>
        <v>299.9666666666667</v>
      </c>
      <c r="H236">
        <f t="shared" si="18"/>
        <v>79.953333333333333</v>
      </c>
      <c r="I236">
        <f t="shared" si="19"/>
        <v>59.011666666666663</v>
      </c>
      <c r="J236">
        <v>1</v>
      </c>
      <c r="M236">
        <v>112.9</v>
      </c>
      <c r="N236">
        <v>90.83</v>
      </c>
      <c r="O236">
        <v>81.260000000000005</v>
      </c>
      <c r="P236">
        <v>333.33</v>
      </c>
      <c r="Q236">
        <v>45.33</v>
      </c>
      <c r="R236">
        <v>91.35</v>
      </c>
      <c r="S236">
        <v>31.47</v>
      </c>
      <c r="T236">
        <v>31.77</v>
      </c>
      <c r="U236">
        <v>78.42</v>
      </c>
      <c r="V236">
        <v>283.73</v>
      </c>
      <c r="W236">
        <v>43.19</v>
      </c>
      <c r="X236">
        <v>37.35</v>
      </c>
      <c r="Y236">
        <v>194.6</v>
      </c>
      <c r="Z236">
        <v>470.42</v>
      </c>
      <c r="AA236">
        <v>102.15</v>
      </c>
      <c r="AB236">
        <v>823.5</v>
      </c>
      <c r="AC236">
        <v>76.52</v>
      </c>
      <c r="AD236">
        <v>132.61000000000001</v>
      </c>
      <c r="AE236">
        <v>63</v>
      </c>
      <c r="AF236">
        <v>42.92</v>
      </c>
      <c r="AG236">
        <v>98.69</v>
      </c>
      <c r="AH236">
        <v>111.5</v>
      </c>
      <c r="AI236">
        <v>128.15</v>
      </c>
      <c r="AJ236">
        <v>35.46</v>
      </c>
      <c r="AK236">
        <v>115.35</v>
      </c>
      <c r="AL236">
        <v>39.909999999999997</v>
      </c>
      <c r="AM236">
        <v>63.09</v>
      </c>
      <c r="AN236">
        <v>55.69</v>
      </c>
      <c r="AO236">
        <v>47.11</v>
      </c>
      <c r="AP236">
        <v>32.92</v>
      </c>
    </row>
    <row r="237" spans="1:42" x14ac:dyDescent="0.25">
      <c r="A237" t="s">
        <v>759</v>
      </c>
      <c r="B237" t="s">
        <v>759</v>
      </c>
      <c r="C237" t="s">
        <v>760</v>
      </c>
      <c r="D237" t="s">
        <v>761</v>
      </c>
      <c r="E237">
        <f t="shared" si="15"/>
        <v>18.641666666666666</v>
      </c>
      <c r="F237">
        <f t="shared" si="16"/>
        <v>33.81666666666667</v>
      </c>
      <c r="G237">
        <f t="shared" si="17"/>
        <v>29.289999999999996</v>
      </c>
      <c r="H237">
        <f t="shared" si="18"/>
        <v>37.023333333333333</v>
      </c>
      <c r="I237">
        <f t="shared" si="19"/>
        <v>27.601666666666663</v>
      </c>
      <c r="J237">
        <v>1</v>
      </c>
      <c r="M237">
        <v>14.14</v>
      </c>
      <c r="N237">
        <v>26.07</v>
      </c>
      <c r="O237">
        <v>17.149999999999999</v>
      </c>
      <c r="P237">
        <v>20.68</v>
      </c>
      <c r="Q237">
        <v>22.19</v>
      </c>
      <c r="R237">
        <v>11.62</v>
      </c>
      <c r="S237">
        <v>32.54</v>
      </c>
      <c r="T237">
        <v>51.9</v>
      </c>
      <c r="U237">
        <v>30.15</v>
      </c>
      <c r="V237">
        <v>43.52</v>
      </c>
      <c r="W237">
        <v>10.61</v>
      </c>
      <c r="X237">
        <v>34.18</v>
      </c>
      <c r="Y237">
        <v>32.880000000000003</v>
      </c>
      <c r="Z237">
        <v>16.34</v>
      </c>
      <c r="AA237">
        <v>28.03</v>
      </c>
      <c r="AB237">
        <v>25.77</v>
      </c>
      <c r="AC237">
        <v>35.06</v>
      </c>
      <c r="AD237">
        <v>37.659999999999997</v>
      </c>
      <c r="AE237">
        <v>40.08</v>
      </c>
      <c r="AF237">
        <v>19.55</v>
      </c>
      <c r="AG237">
        <v>44.08</v>
      </c>
      <c r="AH237">
        <v>47.17</v>
      </c>
      <c r="AI237">
        <v>44.25</v>
      </c>
      <c r="AJ237">
        <v>27.01</v>
      </c>
      <c r="AK237">
        <v>13.4</v>
      </c>
      <c r="AL237">
        <v>38.49</v>
      </c>
      <c r="AM237">
        <v>26.32</v>
      </c>
      <c r="AN237">
        <v>18.52</v>
      </c>
      <c r="AO237">
        <v>35.590000000000003</v>
      </c>
      <c r="AP237">
        <v>33.29</v>
      </c>
    </row>
  </sheetData>
  <mergeCells count="1">
    <mergeCell ref="M1:AP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A0D0B5D4E8BF94BB47EE7680245F351" ma:contentTypeVersion="18" ma:contentTypeDescription="Create a new document." ma:contentTypeScope="" ma:versionID="fc695f4764a7cf597f3a4b0eb2acb1be">
  <xsd:schema xmlns:xsd="http://www.w3.org/2001/XMLSchema" xmlns:xs="http://www.w3.org/2001/XMLSchema" xmlns:p="http://schemas.microsoft.com/office/2006/metadata/properties" xmlns:ns3="3d3a04ac-dfb7-4c0d-8e70-2ee3dfcbaae4" xmlns:ns4="82977387-1ee0-42c7-89eb-7b958eff24e4" targetNamespace="http://schemas.microsoft.com/office/2006/metadata/properties" ma:root="true" ma:fieldsID="069a0bd598de87615b19015f89208170" ns3:_="" ns4:_="">
    <xsd:import namespace="3d3a04ac-dfb7-4c0d-8e70-2ee3dfcbaae4"/>
    <xsd:import namespace="82977387-1ee0-42c7-89eb-7b958eff24e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3a04ac-dfb7-4c0d-8e70-2ee3dfcbaae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977387-1ee0-42c7-89eb-7b958eff24e4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d3a04ac-dfb7-4c0d-8e70-2ee3dfcbaae4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7A84F8B-0A63-4B40-869C-5249FBA4D84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3a04ac-dfb7-4c0d-8e70-2ee3dfcbaae4"/>
    <ds:schemaRef ds:uri="82977387-1ee0-42c7-89eb-7b958eff24e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90B87F4-AC6C-4976-B469-8FD4222A920D}">
  <ds:schemaRefs>
    <ds:schemaRef ds:uri="http://purl.org/dc/elements/1.1/"/>
    <ds:schemaRef ds:uri="http://schemas.microsoft.com/office/2006/metadata/properties"/>
    <ds:schemaRef ds:uri="82977387-1ee0-42c7-89eb-7b958eff24e4"/>
    <ds:schemaRef ds:uri="http://purl.org/dc/terms/"/>
    <ds:schemaRef ds:uri="3d3a04ac-dfb7-4c0d-8e70-2ee3dfcbaae4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7D615157-6F23-45C4-B88B-2F0E8839092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mVes Fluid Protein 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Morgan (staff)</dc:creator>
  <cp:lastModifiedBy>Hannah Morgan</cp:lastModifiedBy>
  <dcterms:created xsi:type="dcterms:W3CDTF">2024-01-25T11:44:53Z</dcterms:created>
  <dcterms:modified xsi:type="dcterms:W3CDTF">2024-01-25T13:52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0D0B5D4E8BF94BB47EE7680245F351</vt:lpwstr>
  </property>
</Properties>
</file>